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CB72490E-E8D9-438E-9153-D5BAF34443B0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WS-DCMS" sheetId="2" r:id="rId1"/>
    <sheet name="WI-DMC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5" i="2" l="1"/>
  <c r="B135" i="3"/>
  <c r="B123" i="3"/>
  <c r="H49" i="3"/>
  <c r="H40" i="3"/>
  <c r="F86" i="2"/>
  <c r="F107" i="2"/>
  <c r="F100" i="2"/>
  <c r="H20" i="2"/>
  <c r="B30" i="2"/>
  <c r="H63" i="3" l="1"/>
  <c r="B3" i="2"/>
  <c r="H65" i="3"/>
  <c r="H55" i="3"/>
  <c r="H29" i="3"/>
  <c r="H17" i="3"/>
  <c r="H3" i="3"/>
  <c r="F80" i="2" l="1"/>
  <c r="B11" i="2"/>
  <c r="F3" i="2"/>
  <c r="F11" i="2"/>
  <c r="F18" i="2"/>
  <c r="F30" i="2"/>
  <c r="F43" i="2"/>
  <c r="F50" i="2"/>
  <c r="F53" i="2"/>
  <c r="F58" i="2"/>
  <c r="F65" i="2"/>
  <c r="F96" i="2"/>
  <c r="B96" i="2"/>
  <c r="B88" i="2"/>
  <c r="B17" i="2"/>
  <c r="B29" i="3" l="1"/>
  <c r="B3" i="3"/>
  <c r="H44" i="2"/>
  <c r="H42" i="2"/>
  <c r="H39" i="2"/>
  <c r="H35" i="2"/>
  <c r="H30" i="2"/>
  <c r="H10" i="2"/>
  <c r="H3" i="2"/>
  <c r="D33" i="2" l="1"/>
  <c r="B78" i="2"/>
  <c r="B45" i="2"/>
  <c r="J17" i="3" l="1"/>
  <c r="J13" i="3"/>
  <c r="J8" i="3"/>
  <c r="J3" i="3"/>
  <c r="F51" i="3"/>
  <c r="F49" i="3"/>
  <c r="F41" i="3"/>
  <c r="F27" i="3"/>
  <c r="F3" i="3"/>
  <c r="D92" i="3"/>
  <c r="D89" i="3"/>
  <c r="D86" i="3" l="1"/>
  <c r="D82" i="3"/>
  <c r="D78" i="3"/>
  <c r="D73" i="3"/>
  <c r="D67" i="3"/>
  <c r="D57" i="3"/>
  <c r="D47" i="3"/>
  <c r="D33" i="3"/>
  <c r="D29" i="3"/>
  <c r="D22" i="3"/>
  <c r="D3" i="3"/>
  <c r="B141" i="3"/>
  <c r="B138" i="3"/>
  <c r="B130" i="3"/>
  <c r="B109" i="3"/>
  <c r="B100" i="3"/>
  <c r="B92" i="3"/>
  <c r="B79" i="3"/>
  <c r="B62" i="3"/>
  <c r="B55" i="3"/>
  <c r="B38" i="3"/>
  <c r="B110" i="2" l="1"/>
  <c r="B91" i="2"/>
  <c r="B70" i="2"/>
  <c r="B64" i="2"/>
  <c r="J42" i="3" l="1"/>
  <c r="J40" i="3"/>
  <c r="J37" i="3"/>
  <c r="J33" i="3"/>
  <c r="J29" i="3"/>
  <c r="J24" i="3"/>
  <c r="H70" i="3"/>
  <c r="F47" i="3"/>
  <c r="F44" i="3"/>
  <c r="D36" i="2" l="1"/>
  <c r="D29" i="2"/>
  <c r="D23" i="2"/>
  <c r="D16" i="2"/>
  <c r="D3" i="2"/>
</calcChain>
</file>

<file path=xl/sharedStrings.xml><?xml version="1.0" encoding="utf-8"?>
<sst xmlns="http://schemas.openxmlformats.org/spreadsheetml/2006/main" count="705" uniqueCount="324">
  <si>
    <t>Methoxy phenols</t>
  </si>
  <si>
    <t>Methoxy phenols with aldehyde or ketone</t>
  </si>
  <si>
    <t>Phenols</t>
  </si>
  <si>
    <t>Furanes and pyranes</t>
  </si>
  <si>
    <t>Nitrogen compounds</t>
  </si>
  <si>
    <t>Cyclotenes</t>
  </si>
  <si>
    <t>Anhydrosugars</t>
  </si>
  <si>
    <t>Mandelic acid derivatives</t>
  </si>
  <si>
    <t>Steroid and Resin acids</t>
  </si>
  <si>
    <t>Fatty compounds</t>
  </si>
  <si>
    <t>Others</t>
  </si>
  <si>
    <t>N-Methylpropionamide, trimethylsilyl derivative</t>
  </si>
  <si>
    <t>Ethanolamine, 3TMS derivative</t>
  </si>
  <si>
    <t>2,2-Diethylacetamide</t>
  </si>
  <si>
    <t>2,3-Dimethyl-aziridine</t>
  </si>
  <si>
    <t xml:space="preserve">Acetamide, N,N-diethyl-  </t>
  </si>
  <si>
    <t xml:space="preserve">Formamide, N,N-diethyl-  </t>
  </si>
  <si>
    <t>L-Val-L-Leu, N-trimethylsilyl-, trimethylsilyl ester</t>
  </si>
  <si>
    <t>N-Methylacetamide, TMS derivative</t>
  </si>
  <si>
    <t>Diethylamine, TMS derivative</t>
  </si>
  <si>
    <t>3-Hexanamine</t>
  </si>
  <si>
    <t>DL-Glyceraldehyde, bis(trimethylsilyl) ether, ethyloxime (isomer 2)</t>
  </si>
  <si>
    <t>Propylamine, 2TMS derivative</t>
  </si>
  <si>
    <t>Butanedioic acid, 2TMS derivative</t>
  </si>
  <si>
    <t>Pentane, 2,3,4-trimethyl-</t>
  </si>
  <si>
    <t>Glycerol monostearate, 2TMS derivative</t>
  </si>
  <si>
    <t>1-Monopalmitin, 2TMS derivative</t>
  </si>
  <si>
    <t>Silanol, trimethyl-, carbonate (2:1)</t>
  </si>
  <si>
    <t>Sorbic acid, TBDMS derivative</t>
  </si>
  <si>
    <t>9,12-Octadecadienoic acid, methyl ester</t>
  </si>
  <si>
    <t xml:space="preserve">6-Octadecenoic acid, methyl ester </t>
  </si>
  <si>
    <t>Trimethylsilyl 14-acetoxy-3,6,9,12-tetraoxatetradecan-1-oate</t>
  </si>
  <si>
    <t>Azelaic acid, 2TMS derivative</t>
  </si>
  <si>
    <t>Undecanoic acid, TBDMS derivative</t>
  </si>
  <si>
    <t>2-Methoxy-5-methylphenol, TMS derivative</t>
  </si>
  <si>
    <t xml:space="preserve">Guaiacol, TMS derivative </t>
  </si>
  <si>
    <t>Eugenol, TMS derivative</t>
  </si>
  <si>
    <t>Phenol, TMS derivative</t>
  </si>
  <si>
    <t>Catechol, 2TMD derivative</t>
  </si>
  <si>
    <t>Methoxy phenols with acids, methoxy phenols with alcohols, methoxy phenols with esters</t>
  </si>
  <si>
    <t>3-Vanilpropanol, bis(trimethylsilyl)-</t>
  </si>
  <si>
    <t>WS-DCMS-T</t>
  </si>
  <si>
    <t>Vanillin, TMS derivative</t>
  </si>
  <si>
    <t>Coniferyl aldehyde, TMS derivative</t>
  </si>
  <si>
    <t>Acetovanillone, TMS derivative</t>
  </si>
  <si>
    <t>Syringaldehyde, TMS derivative</t>
  </si>
  <si>
    <t>Isovanillin, TMS derivative</t>
  </si>
  <si>
    <t>2'-Hydroxy-4'-methoxyacetophenone, TMS derivative</t>
  </si>
  <si>
    <t>Heptanoic acid, TMS derivative</t>
  </si>
  <si>
    <t>Hexanoic acid, TMS derivative</t>
  </si>
  <si>
    <t>2-Ketobutyric acid, TMS derivative</t>
  </si>
  <si>
    <t>Acrylic acid, TMS derivative</t>
  </si>
  <si>
    <t>2-Ketohexanoic acid, trimethylsilyl ester</t>
  </si>
  <si>
    <t>2-Oxooctanoic acid, TMS derivative</t>
  </si>
  <si>
    <t>Levulinic acid, TMS derivative</t>
  </si>
  <si>
    <t>Aconitic acid, (Z)-, 3TMS derivative</t>
  </si>
  <si>
    <t>3-Methyl-2-furoic acid, TMS derivative</t>
  </si>
  <si>
    <t>2(5H)-Furanone, 5-methyl-</t>
  </si>
  <si>
    <t>2(5H)-Furanone, 3-methyl-</t>
  </si>
  <si>
    <t>Kojic acid, 2TMS derivative</t>
  </si>
  <si>
    <t>Maltol, TMS derivative</t>
  </si>
  <si>
    <t>1,4-Dioxan-2-ol, TMS derivative</t>
  </si>
  <si>
    <t>2-Furoic acid, TMS derivative</t>
  </si>
  <si>
    <t xml:space="preserve">Vanillic Acid, 2TMS derivative </t>
  </si>
  <si>
    <t>Trimethylsilyl O-(trimethylsilyl)isohomovanillate</t>
  </si>
  <si>
    <t>3-(4-Hydroxy-3-methoxyphenyl)propionic acid, 2TMS derivative</t>
  </si>
  <si>
    <t>Methyl homovanillate, TMS derivative</t>
  </si>
  <si>
    <t>Ethyl homovanillate, TMS derivative</t>
  </si>
  <si>
    <t>Methyl isovanillate, TMS derivative</t>
  </si>
  <si>
    <t>Homovanillyl alcohol, 2TMS derivative</t>
  </si>
  <si>
    <t>1-(Trimethylsiloxy)-2-methoxy-4-(1-trimethylsiloxyethenyl)-benzene</t>
  </si>
  <si>
    <t>Acetic acid, [4-methoxy-3-(trimethylsiloxy)phenyl]-, methyl ester</t>
  </si>
  <si>
    <t>Homovanillic Acid, 2TMS derivative</t>
  </si>
  <si>
    <t>N-Methylpropionamide, trimethylsil derivative</t>
  </si>
  <si>
    <t xml:space="preserve">Acetamide, N,N-diethyl- </t>
  </si>
  <si>
    <t>Formamide, N,N-diethyl-</t>
  </si>
  <si>
    <t>Uracil, 2TMS derivative</t>
  </si>
  <si>
    <t>Azetidine, 1-acetyl-2-methyl-</t>
  </si>
  <si>
    <t>1,6-Anhydro-2,3-O-isopropylidene-β-D-mannopyranose, TMS derivative</t>
  </si>
  <si>
    <t>Levoglucosan, 3TMS derivative</t>
  </si>
  <si>
    <t>Cyclohexene, 3-methyl-1-(trimethylsilyloxy)-</t>
  </si>
  <si>
    <t>4,4-Dimethyl-2-pentanol, TMS derivative</t>
  </si>
  <si>
    <t>Cyclohexene, 3-butyl-3-methyl-1-trimethylsilyloxy-</t>
  </si>
  <si>
    <t>3-Ethylphenol, TMS derivative</t>
  </si>
  <si>
    <t>4-Methylcatechol, 2TMS derivative</t>
  </si>
  <si>
    <t>Catechol, 2TMS derivative</t>
  </si>
  <si>
    <t>Diethylstilbestrol, 2TMS derivative</t>
  </si>
  <si>
    <t>2,4'-Methylenediphenol, 2TMS derivative</t>
  </si>
  <si>
    <t>Methyl 23-hydroxycholate tetrakis(trimethylsilyl)-</t>
  </si>
  <si>
    <t>2'-Deoxyinosine, tris(trimethylsilyl) derivative</t>
  </si>
  <si>
    <t>δ-Tocopherol, TMS derivative</t>
  </si>
  <si>
    <t>2-cyclopropen-1-one, 2-[5-methoxy-2-(2-methoxy-1-naphthalenyl)-6-propyl-3-benzofuranyl]-3-(2,4</t>
  </si>
  <si>
    <t>Bilobalide 2TMS</t>
  </si>
  <si>
    <t>4-Estren-3,17-dione, di-trimethylsilyl</t>
  </si>
  <si>
    <t>7-Oxodehydroabietic acid, trimethylsilyl ester</t>
  </si>
  <si>
    <t>5.alpha.-Androstan-2.alpha.-methyl-3.alpha.-ol-17-one, di-trimethyls ilyl</t>
  </si>
  <si>
    <t>Epimethendiol-diOTMS</t>
  </si>
  <si>
    <t>Methyl 9,11,15-trihydroxy-6-oxoprost-13-en-1-oate, (9α,11α,13E,15S)-, 3TMS derivative</t>
  </si>
  <si>
    <t>Pregn-4-ene-3,20-dione, 11,21-bis[(trimethylsilyl)oxy]-, bis(O-methyloxime), (11β)-</t>
  </si>
  <si>
    <t>1,4-Androstadien-3,17-dione, di-trimethylsilyl</t>
  </si>
  <si>
    <t>Dehydroabietic acid, TMS derivative</t>
  </si>
  <si>
    <t>.psi.,.psi.-Carotene, 3,3',4,4'-tetradehydro-1,1',2,2'-tetrahydro-1,1'-dimethoxy-2,2'-dioxo-</t>
  </si>
  <si>
    <t>(2-(tert-Butyl)-4-methoxyphenoxy)trimethylsilane</t>
  </si>
  <si>
    <t xml:space="preserve"> Syringol, TMS derivative</t>
  </si>
  <si>
    <t>Guaiacol, TMS derivative</t>
  </si>
  <si>
    <t>2-Methoxymandelic acid, ethyl ester, TMS</t>
  </si>
  <si>
    <t>Ethyl mandelate, TMS derivative</t>
  </si>
  <si>
    <t>Matairesinol, (3R-E)-, 2TMS derivative</t>
  </si>
  <si>
    <t>Phenols with alcohols, phenols with acids, phenols with ketones, phenols with esters and benzoic acid</t>
  </si>
  <si>
    <t>p-Coumaric alcohol, 2TMS derivative</t>
  </si>
  <si>
    <t>2-Hydroxyphenethyl alcohol, 2TMS derivative</t>
  </si>
  <si>
    <t>3,4-Dihydroxyphenylpropionic acid</t>
  </si>
  <si>
    <t>4-Isopropylphenol, TMS derivative</t>
  </si>
  <si>
    <t>Benzoic Acid, TMS derivative</t>
  </si>
  <si>
    <t>9-Octadecenoic acid (Z)-, methyl ester</t>
  </si>
  <si>
    <t>5,8,11-Eicosatriynoic acid, TMS derivative</t>
  </si>
  <si>
    <t>18-O-Feruloyloxyoctadec-9-enoic acid, methyl ester, trimethylsilyl ether</t>
  </si>
  <si>
    <t>Tridecanoic acid, TMS derivative</t>
  </si>
  <si>
    <t>1-Hexadecanol, TMS derivative</t>
  </si>
  <si>
    <t>Methyltrioxitol, TMS derivative</t>
  </si>
  <si>
    <t>1H-Indole-2,3-dione, 5-heptyl-1-(trimethylsilyl)-, 3-[O-(trimethylsilyl)oxime]</t>
  </si>
  <si>
    <t>5-Methyldocosane</t>
  </si>
  <si>
    <t>2-Hydroxyhippuric acid, 2TMS derivative</t>
  </si>
  <si>
    <t xml:space="preserve">Methoxy phenols </t>
  </si>
  <si>
    <t>7-Oxodehydroabietic acid, trimethylsilyl ester+</t>
  </si>
  <si>
    <t>1-Phenanthrenecarboxylic acid, 1,2,3,4,4a,10a-hexahydro-1,4a-dimethyl-7-(1-methylethyl)-, methyl ester, [1R-(1α,4aβ,10aα)]-</t>
  </si>
  <si>
    <t>.delta.-Tocopherol, TMS derivative</t>
  </si>
  <si>
    <t>2-cyclopropen-1-one, 2-[5-methoxy-2-(2-methoxy-1-naphthalenyl)-6-propyl-3-benzofuranyl]-3-(2,4,6-trimethylphenyl)-</t>
  </si>
  <si>
    <t>Isopimaric acid, TMS</t>
  </si>
  <si>
    <t>Pimaric acid, TMS derivative</t>
  </si>
  <si>
    <t>Deoxycholic Acid, 2TMS derivative</t>
  </si>
  <si>
    <t>Methyl 3α,7β-dihydroxy-6-oxo-5β-cholan-24-oate, bis(trimethylsilyl) ether</t>
  </si>
  <si>
    <t>3-Acetyl-3a,8b-dihydroxy-2-methylindeno[1,2-b]furan-4-one, (Z)-, 2TMS derivative</t>
  </si>
  <si>
    <t xml:space="preserve">2-Hydroxyestrone, 2TMS derivative </t>
  </si>
  <si>
    <t>16.alpha.,17.alpha.-Estriol, 3TMS derivative</t>
  </si>
  <si>
    <t>Estradiol, 2TMS derivative</t>
  </si>
  <si>
    <t>Cholestan-3-ol, TMS derivative</t>
  </si>
  <si>
    <t xml:space="preserve"> 2β,4a-Epoxymethylphenanthrene-7-methanol, 1,1-dimethyl-2-methoxy-8-(1,3-dithiin-2-ylidene)methyl-1,2,3,4,4a,4b,5,6,7,8,8a,9-dodecahydro-, acetate</t>
  </si>
  <si>
    <t xml:space="preserve"> 13-Retinoic acid, (Z)-, TMS derivative</t>
  </si>
  <si>
    <t>Corticosteron, 2TMS derivative</t>
  </si>
  <si>
    <t>α-Cortolone, 4TMS derivative</t>
  </si>
  <si>
    <t>5α-Androstan-1α-methyl-3α-ol-17-one, di-trimethylsilyl</t>
  </si>
  <si>
    <t>Methyl glycocholate, 3TMS derivative</t>
  </si>
  <si>
    <t>5β-Androst-1-en-17β-ol-3-one, di-trimethylsilyl</t>
  </si>
  <si>
    <t>Eugenol TMS</t>
  </si>
  <si>
    <t>Syringol, TMS derivative</t>
  </si>
  <si>
    <t>Phenol, TMS derrivative</t>
  </si>
  <si>
    <t>o-Cresol, TMS derivative</t>
  </si>
  <si>
    <t>3-Methylcatechol, 2TMS derivative</t>
  </si>
  <si>
    <t>2,5-Dimethylphenol, TMS derivative</t>
  </si>
  <si>
    <t>p-Cresol, TMS derivative</t>
  </si>
  <si>
    <t>Butylated Hydroxytoluene</t>
  </si>
  <si>
    <t>(4-Benzylphenoxy)(trimethyl)silane</t>
  </si>
  <si>
    <t>m-Cresol, TMS derivative</t>
  </si>
  <si>
    <t>Chavicol TMS</t>
  </si>
  <si>
    <t>2,2'-Methylenediphenol, 2TMS derivative</t>
  </si>
  <si>
    <t>Light oxygenates</t>
  </si>
  <si>
    <t>D-(-)-Lactic acid, trimethylsilyl ether</t>
  </si>
  <si>
    <t>Glycerol, 3TMS derivative</t>
  </si>
  <si>
    <t>Octanoic acid, TMS derivative</t>
  </si>
  <si>
    <t>4,6-Diketooctanoic acid,O,O'- bis(trimethylsilyl)</t>
  </si>
  <si>
    <t>Hydracrylic acid, 2TMS derivative</t>
  </si>
  <si>
    <t>4-Methylvaleric acid, TMS derivative</t>
  </si>
  <si>
    <t>2-Pentenoic acid, (E)-, TMS derivative</t>
  </si>
  <si>
    <t>2-Heptenoic acid, (E)-, TMS derivative</t>
  </si>
  <si>
    <t>2-Methyl-1-butanol, TMS derivative</t>
  </si>
  <si>
    <t>Methyl 4-hydroxyphenylacetate, TMS derivative</t>
  </si>
  <si>
    <t xml:space="preserve"> 4-Hydroxybenzyl alcohol, 2TMS derivative</t>
  </si>
  <si>
    <t>Methyl salicylate, TMS derivative</t>
  </si>
  <si>
    <t>m-Coumaric acid, 2TMS derivative</t>
  </si>
  <si>
    <t xml:space="preserve"> 3-Hydroxybenzoic acid, 2TMS derivative</t>
  </si>
  <si>
    <t>2,6-Dihydroxyacetophenone, 2TMS derivative</t>
  </si>
  <si>
    <t>3'-Hydroxyacetophenone, TMS derivative</t>
  </si>
  <si>
    <t>2,5-Dihydroxyacetophenone, 2TMS derivative</t>
  </si>
  <si>
    <t>3,4-Dihydroxyphenylacetic Acid, 3TMS derivative</t>
  </si>
  <si>
    <t>Ethyl 4-hydroxyphenylacetate, TMS derivative</t>
  </si>
  <si>
    <t>4-Hydroxybenzaldehyde, TMS derivative</t>
  </si>
  <si>
    <t>1-Dodecanol, TMS derivative</t>
  </si>
  <si>
    <t>Dodecanoic acid, TMS derivative</t>
  </si>
  <si>
    <t>Hexadecanoic acid, methyl ester</t>
  </si>
  <si>
    <t>Palmitic Acid, TMS derivative</t>
  </si>
  <si>
    <t>Docosane</t>
  </si>
  <si>
    <t>6-Octadecenoic acid, methyl ester</t>
  </si>
  <si>
    <t>10-Octadecenoic acid, methyl ester</t>
  </si>
  <si>
    <t>13-Octadecenoic acid, (E)-, TMS derivative</t>
  </si>
  <si>
    <t>9-Octadecenoic acid, (E)-, TMS derivative</t>
  </si>
  <si>
    <t>9,12-Octadecadienoic acid (Z,Z)-, TMS derivative</t>
  </si>
  <si>
    <t>Vanilpropanol, bis(trimethylsilyl)-</t>
  </si>
  <si>
    <t>Vanillic Acid, 2TMS derivative</t>
  </si>
  <si>
    <t>5,8,11,14-Eicosatetraynoic acid, TMS derivative</t>
  </si>
  <si>
    <t>5-Oxoproline, 2TMS derivative</t>
  </si>
  <si>
    <t>Cyclohexene, 3-ethyl-1-trimethylsilyloxy-</t>
  </si>
  <si>
    <t>3-Oxo-1-cyclohexene-1-carboxylic acid tms</t>
  </si>
  <si>
    <t xml:space="preserve"> Cyclohexene, 3,3-dimethyl-1-(trimethylsilyloxy)-</t>
  </si>
  <si>
    <t>m-Methoxymandelic acid, 2TMS derivative</t>
  </si>
  <si>
    <t>WI-DCMS</t>
  </si>
  <si>
    <t>WI-DCMS-H</t>
  </si>
  <si>
    <t>WI-DCMS-T</t>
  </si>
  <si>
    <t>WI-DCMS-D</t>
  </si>
  <si>
    <t>WI-DCMS-M</t>
  </si>
  <si>
    <t>9,12-Octadecadienoic acid (Z,Z)-, methyl ester</t>
  </si>
  <si>
    <t>9-Octadecenoic acid, methyl ester, (E)-</t>
  </si>
  <si>
    <t>Stearic acid, TMS derivative</t>
  </si>
  <si>
    <t>1-Tridecanol, TMS derivative</t>
  </si>
  <si>
    <t>Nonadecane</t>
  </si>
  <si>
    <t>2-Hydroxyoctanoic acid, TMS derivative</t>
  </si>
  <si>
    <t>2-Hexenoic acid, (E)-, TMS derivative</t>
  </si>
  <si>
    <t>Myristic acid, TMS derivative</t>
  </si>
  <si>
    <t>Methylmalonic acid, 2TMS derivative</t>
  </si>
  <si>
    <t>10-Undecen-1-ol, TMS derivative</t>
  </si>
  <si>
    <t>2,6-Bis(tert-butyl)phenol, TMS derivative</t>
  </si>
  <si>
    <t>2-Methyl-6-tert-butylphenol, TMS derivative</t>
  </si>
  <si>
    <t>Benzenepropanoic acid, 3-methoxy-α,4-bis[(trimethylsilyl)oxy]-, trimethylsilyl ester</t>
  </si>
  <si>
    <t>2,5-di-tert-Butyl-1,4-benzoquinone</t>
  </si>
  <si>
    <t>Monoamidomalonic acid, tris(trimethylsilyl)</t>
  </si>
  <si>
    <t>Ethyl(2-hydroxyethyl)carbamic acid, O,O'-bis(trimethylsilyl)</t>
  </si>
  <si>
    <t>Acetamide, TMS derivative</t>
  </si>
  <si>
    <t>Atenolol, 4TMS derivative</t>
  </si>
  <si>
    <t xml:space="preserve">β-D-Glucopyranosiduronic acid, 3-(5-ethylhexahydro-2,4,6-trioxo-5-pyrimidinyl)-1,1-dimethylpropyl 2,3,4-tris-O-(trimethylsilyl)-, methyl </t>
  </si>
  <si>
    <t>Ethanamine, N-ethyl-N-methyl-</t>
  </si>
  <si>
    <t>n-Butylamine, 2TMS derivative</t>
  </si>
  <si>
    <t>5-Trimethylsilanyl-3H-[1,2,3]triazole-4-carbaldehyde</t>
  </si>
  <si>
    <t>O-Ethylhydroxylamine, 2TMS derivative</t>
  </si>
  <si>
    <t>3,5-di-tert-Butyl-4-hydroxyanisole</t>
  </si>
  <si>
    <t>3,5-Dimethoxyphenylacetic acid, TMS derivative</t>
  </si>
  <si>
    <t>Ethyl 3-hydroxyphenylacetate, TMS derivative</t>
  </si>
  <si>
    <t>[2,6-Bis(1-methylethyl)phenoxy](trimethyl)silane</t>
  </si>
  <si>
    <t>Phthalic acid, hex-3-yl isobutyl ester</t>
  </si>
  <si>
    <t>Glycolic acid, 2TMS derivative</t>
  </si>
  <si>
    <t>3-Hydroxybutyric acid, 2TMS derivative</t>
  </si>
  <si>
    <t>Ethylene glycol, 2TMS derivative</t>
  </si>
  <si>
    <t>Palmitelaidic acid, TMS derivative</t>
  </si>
  <si>
    <t>2,3,4-Trihydroxybutyric acid tetrakis(trimethylsilyl) deriv., (, (R*,R*)-)</t>
  </si>
  <si>
    <t>5-Nitro-2-furoic acid, TMS derivative</t>
  </si>
  <si>
    <t>3-(5-Oxooxolan-2-yl)propanoic acid, TMS derivative</t>
  </si>
  <si>
    <t>2-Ethyl-5-methyl-4-[(trimethylsilyl)oxy]furan-3(2H)-one</t>
  </si>
  <si>
    <t>Pregn-4-en-18-al, 3-(methoxyimino)-20-oxo-11,21-bis[(trimethylsilyl)oxy]-, 18-(O-methyloxime), (11β,17α)-</t>
  </si>
  <si>
    <t xml:space="preserve">1-Phenanthrenecarboxylic acid, 1,2,3,4,4a,10a-hexahydro-1,4a-dimethyl-7-(1-methylethyl)-, </t>
  </si>
  <si>
    <t>Isoeugenol, TMS derivative</t>
  </si>
  <si>
    <t>α-D-Galactopyranoside, methyl 2-(acetylamino)-2-deoxy-3,4-di-O-methyl-6-O-(trimethylsilyl)-</t>
  </si>
  <si>
    <t>Cyclopentylcarboxylic acid, TMS derivative</t>
  </si>
  <si>
    <t>Docosanoic acid, methyl ester</t>
  </si>
  <si>
    <t>Eicosanoic acid, methyl ester</t>
  </si>
  <si>
    <t>2-Octene, 3,7-dimethyl-, (Z)-</t>
  </si>
  <si>
    <t>1-Monolinolein, 2TMS derivative</t>
  </si>
  <si>
    <t>Tetracosanoic acid, methyl ester</t>
  </si>
  <si>
    <t>9-Hexadecenoic acid, methyl ester, (Z)-</t>
  </si>
  <si>
    <t>9,12,15-Octadecatrienoic acid, methyl ester, (Z,Z,Z)-</t>
  </si>
  <si>
    <t>Methyl 9-cis,11-trans-octadecadienoate</t>
  </si>
  <si>
    <t xml:space="preserve">Methyl 9-heptadecenoate </t>
  </si>
  <si>
    <t>Methyl tetradecanoate</t>
  </si>
  <si>
    <t>Ricinoleic acid, 2TMS derivative</t>
  </si>
  <si>
    <t>Heptadecanoic acid, methyl ester</t>
  </si>
  <si>
    <t xml:space="preserve"> 2-Oxooctanoic acid, TMS derivative</t>
  </si>
  <si>
    <t>7-Tetradecen-1-ol, (E)-, TMS derivative</t>
  </si>
  <si>
    <t>Acetamide, N,N-diethyl-</t>
  </si>
  <si>
    <t>Tris(trimethylsilyl)carbamate</t>
  </si>
  <si>
    <t>N,N-Dimethylacetamide</t>
  </si>
  <si>
    <t>2-(Ethylamino)ethanol, N,O-bis(trimethylsilyl)</t>
  </si>
  <si>
    <t xml:space="preserve">DL-Glyceraldehyde, bis(trimethylsilyl) ether, ethyloxime </t>
  </si>
  <si>
    <t>N-Propionylglycine, TMS derivative</t>
  </si>
  <si>
    <t>β-Sitosterol, TMS derivative</t>
  </si>
  <si>
    <t>α-Tocopherol, TMS derivative</t>
  </si>
  <si>
    <t>Ethanamine, 2TMS derivative</t>
  </si>
  <si>
    <t>Buphedrone, N-trimethylsilyl-</t>
  </si>
  <si>
    <t xml:space="preserve">Tris(trimethylsilyl)carbamate </t>
  </si>
  <si>
    <t>N,N-Diethyl(trimethylsilyl)carbamate</t>
  </si>
  <si>
    <t>Pregn-5-en-20-one, 3,17-bis[(trimethylsilyl)oxy]-, O-methyloxime, (3β)-</t>
  </si>
  <si>
    <t xml:space="preserve">(14-methoxy-5,13,13-trimethyl-8-oxo-9,15-dioxapentacyclo[12.2.2.1(2,6).0(1,2).0(10,19)]nonadec-11-en-5-yl)methyl </t>
  </si>
  <si>
    <t>9-Octadecenoic acid, methyl ester, E</t>
  </si>
  <si>
    <t>Nonanoic acid, TMS derivative</t>
  </si>
  <si>
    <t>7-Oxodehydroabietic acid, methyl ester</t>
  </si>
  <si>
    <t xml:space="preserve">Octanoic acid, TMS derivative </t>
  </si>
  <si>
    <t>1-Hexene, 4,5-dimethyl-</t>
  </si>
  <si>
    <t>Monoethyl succinate, TMS derivative</t>
  </si>
  <si>
    <t>Trimethylsilyl 3,5-bis(trimethylsilyloxy)-3-methylvalerate</t>
  </si>
  <si>
    <t>4-Trimethylsilyloxy-3-heptene</t>
  </si>
  <si>
    <t xml:space="preserve">Acetovanillone, TMS derivative </t>
  </si>
  <si>
    <t>Ethyl (2-hydroxyphenyl)acetate, TMS derivative</t>
  </si>
  <si>
    <t>Salicylic acid, 2TMS derivative</t>
  </si>
  <si>
    <t>3,4-Dihydroxyphenylpropionic acid, ethyl ester, di-TMS</t>
  </si>
  <si>
    <t>Alizarin Yellow GG, O,O'-di(trimethylsilyl)-</t>
  </si>
  <si>
    <t xml:space="preserve"> 3-Acetyl-3a,8b-dihydroxy-2-methylindeno[1,2-b]furan-4-one, (Z)-, 2TMS derivative</t>
  </si>
  <si>
    <t>2,2-Dimethyl-5-[2-(2-trimethylsilylethoxymethoxy)-propyl]-[1,3]dioxolane-4-carboxaldehyde</t>
  </si>
  <si>
    <t>3,5-Dimethylphenol, TMS derivative</t>
  </si>
  <si>
    <t xml:space="preserve">3-Methylcatechol, 2TMS derivative </t>
  </si>
  <si>
    <t>Methyl vanillate, TMS derivative</t>
  </si>
  <si>
    <t>3-Hydroxybenzoic acid, 2TMS derivative</t>
  </si>
  <si>
    <t xml:space="preserve">Pimaric acid, TMS derivative    </t>
  </si>
  <si>
    <t>WS-DCMS-D</t>
  </si>
  <si>
    <t>WS-DCMS</t>
  </si>
  <si>
    <t xml:space="preserve">Others </t>
  </si>
  <si>
    <t>WS-DCMS-M</t>
  </si>
  <si>
    <t xml:space="preserve">Phenol, TMS derivative   </t>
  </si>
  <si>
    <t>2-Hydroxybenzeneacetic acid, 2TMS derivative</t>
  </si>
  <si>
    <t>Methyl 4-hydroxyphenylacetate, TMS</t>
  </si>
  <si>
    <t>p-Trimethylsilyloxyphenyl-bis(trimethylsilyloxy)ethane</t>
  </si>
  <si>
    <t>Cyclohexene, 3-ethyl-1-trimethylsilyloxy</t>
  </si>
  <si>
    <t>Fatty acids</t>
  </si>
  <si>
    <t xml:space="preserve">Phenol, TMS derivative </t>
  </si>
  <si>
    <t xml:space="preserve">p-Cresol, TMS derivative </t>
  </si>
  <si>
    <t>2-Hydroxybenzeneacetic acid, 2TMS</t>
  </si>
  <si>
    <t xml:space="preserve">3-Hydroxy-4-methoxyphenylpropionic </t>
  </si>
  <si>
    <t xml:space="preserve">Ethylene glycol, 2TMS derivative </t>
  </si>
  <si>
    <t>4-Pentenoic acid, TMS derivative</t>
  </si>
  <si>
    <t>Oxalic acid, 2TMS derivative</t>
  </si>
  <si>
    <t>5,6-Dihydro-5-methyluracil, 2TMS derivative</t>
  </si>
  <si>
    <t>Cholestano[7,8-a]cyclobutane, 3-methoxy-6-oxo-2'-methylene-</t>
  </si>
  <si>
    <t xml:space="preserve">Nitrogen compounds </t>
  </si>
  <si>
    <t xml:space="preserve">Maltol, TMS derivative </t>
  </si>
  <si>
    <t>Cyclohexene, 3,3-dimethyl-1-(trimethylsilyloxy)-</t>
  </si>
  <si>
    <t>4-Phenylphenol, TMS derivative</t>
  </si>
  <si>
    <t>Isobutanol, TMS derivative</t>
  </si>
  <si>
    <t>4-Methoxymandelic acid, ethyl ester, TMS</t>
  </si>
  <si>
    <t>3-Hydroxy-4-methoxyphenylpropionic acid, ethyl ester, TMS</t>
  </si>
  <si>
    <t>4,4'-Dimethoxy-2,2'-dimethylbiphenyl</t>
  </si>
  <si>
    <t>o-Methoxymandelic acid, 2TMS derivative</t>
  </si>
  <si>
    <t>2,6-Dimethylphenol, TMS derivative</t>
  </si>
  <si>
    <t>Pentanoic acid, TMS derivative</t>
  </si>
  <si>
    <t>3-Methyl-5-keto-3-hexenoic acid, O,O''- bis(trimethylsilyl) deriv</t>
  </si>
  <si>
    <t>2,5-Dimethylbenzenethiol, TMS derivative</t>
  </si>
  <si>
    <t>Benzene, 1,1'-methylenebis[3-(1,1-dimethylethyl)-5-methyl-4-[(trimethylsilyl)oxy]-</t>
  </si>
  <si>
    <t>5-Allyl-1-methoxy-2,3-dihydroxybenzene, di(trimethylsilyl) ether</t>
  </si>
  <si>
    <t>Composition data: mass percentage (wt.%) of GC-elutable portion in each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AC05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EA1A47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1" fillId="2" borderId="1" xfId="0" applyFont="1" applyFill="1" applyBorder="1" applyAlignment="1">
      <alignment vertical="center" wrapText="1"/>
    </xf>
    <xf numFmtId="2" fontId="1" fillId="2" borderId="2" xfId="0" applyNumberFormat="1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left" vertical="center"/>
    </xf>
    <xf numFmtId="2" fontId="1" fillId="4" borderId="1" xfId="0" applyNumberFormat="1" applyFont="1" applyFill="1" applyBorder="1" applyAlignment="1">
      <alignment horizontal="center" vertical="center"/>
    </xf>
    <xf numFmtId="0" fontId="1" fillId="8" borderId="1" xfId="0" applyFont="1" applyFill="1" applyBorder="1" applyAlignment="1">
      <alignment vertical="center" wrapText="1"/>
    </xf>
    <xf numFmtId="2" fontId="1" fillId="8" borderId="1" xfId="0" applyNumberFormat="1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2" fontId="1" fillId="3" borderId="1" xfId="0" applyNumberFormat="1" applyFont="1" applyFill="1" applyBorder="1" applyAlignment="1">
      <alignment horizontal="center" vertical="center" wrapText="1"/>
    </xf>
    <xf numFmtId="0" fontId="2" fillId="0" borderId="11" xfId="0" applyFont="1" applyBorder="1" applyAlignment="1">
      <alignment vertical="center"/>
    </xf>
    <xf numFmtId="0" fontId="1" fillId="5" borderId="1" xfId="0" applyFont="1" applyFill="1" applyBorder="1" applyAlignment="1">
      <alignment vertical="center"/>
    </xf>
    <xf numFmtId="2" fontId="1" fillId="5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2" fontId="1" fillId="0" borderId="1" xfId="0" applyNumberFormat="1" applyFont="1" applyBorder="1" applyAlignment="1">
      <alignment horizontal="center" vertical="center"/>
    </xf>
    <xf numFmtId="0" fontId="1" fillId="4" borderId="1" xfId="0" applyFont="1" applyFill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10" borderId="1" xfId="0" applyFont="1" applyFill="1" applyBorder="1" applyAlignment="1">
      <alignment vertical="center" wrapText="1"/>
    </xf>
    <xf numFmtId="2" fontId="1" fillId="10" borderId="1" xfId="0" applyNumberFormat="1" applyFont="1" applyFill="1" applyBorder="1" applyAlignment="1">
      <alignment horizontal="center" vertical="center" wrapText="1"/>
    </xf>
    <xf numFmtId="0" fontId="2" fillId="0" borderId="20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2" fillId="0" borderId="23" xfId="0" applyFont="1" applyBorder="1"/>
    <xf numFmtId="0" fontId="2" fillId="0" borderId="22" xfId="0" applyFont="1" applyBorder="1" applyAlignment="1">
      <alignment vertical="center"/>
    </xf>
    <xf numFmtId="0" fontId="2" fillId="0" borderId="24" xfId="0" applyFont="1" applyBorder="1" applyAlignment="1">
      <alignment vertical="center"/>
    </xf>
    <xf numFmtId="2" fontId="2" fillId="0" borderId="10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1" fillId="8" borderId="1" xfId="0" applyNumberFormat="1" applyFont="1" applyFill="1" applyBorder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4" borderId="1" xfId="0" applyFont="1" applyFill="1" applyBorder="1" applyAlignment="1">
      <alignment horizontal="left" vertical="center"/>
    </xf>
    <xf numFmtId="2" fontId="3" fillId="4" borderId="1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vertical="center" wrapText="1"/>
    </xf>
    <xf numFmtId="2" fontId="3" fillId="2" borderId="17" xfId="0" applyNumberFormat="1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vertical="center" wrapText="1"/>
    </xf>
    <xf numFmtId="2" fontId="3" fillId="8" borderId="1" xfId="0" applyNumberFormat="1" applyFont="1" applyFill="1" applyBorder="1" applyAlignment="1">
      <alignment horizontal="center" vertical="center" wrapText="1"/>
    </xf>
    <xf numFmtId="0" fontId="2" fillId="0" borderId="25" xfId="0" applyFont="1" applyBorder="1" applyAlignment="1">
      <alignment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/>
    </xf>
    <xf numFmtId="0" fontId="3" fillId="5" borderId="1" xfId="0" applyFont="1" applyFill="1" applyBorder="1" applyAlignment="1">
      <alignment vertical="center"/>
    </xf>
    <xf numFmtId="2" fontId="3" fillId="5" borderId="1" xfId="0" applyNumberFormat="1" applyFont="1" applyFill="1" applyBorder="1" applyAlignment="1">
      <alignment horizontal="center" vertical="center"/>
    </xf>
    <xf numFmtId="2" fontId="3" fillId="9" borderId="1" xfId="0" applyNumberFormat="1" applyFont="1" applyFill="1" applyBorder="1" applyAlignment="1">
      <alignment horizontal="center" vertical="center"/>
    </xf>
    <xf numFmtId="0" fontId="3" fillId="6" borderId="1" xfId="0" applyFont="1" applyFill="1" applyBorder="1" applyAlignment="1">
      <alignment vertical="center" wrapText="1"/>
    </xf>
    <xf numFmtId="0" fontId="3" fillId="3" borderId="2" xfId="0" applyFont="1" applyFill="1" applyBorder="1" applyAlignment="1">
      <alignment vertical="center" wrapText="1"/>
    </xf>
    <xf numFmtId="2" fontId="3" fillId="3" borderId="7" xfId="0" applyNumberFormat="1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left" vertical="center"/>
    </xf>
    <xf numFmtId="2" fontId="3" fillId="4" borderId="7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vertical="center"/>
    </xf>
    <xf numFmtId="2" fontId="3" fillId="5" borderId="7" xfId="0" applyNumberFormat="1" applyFont="1" applyFill="1" applyBorder="1" applyAlignment="1">
      <alignment horizontal="center" vertical="center"/>
    </xf>
    <xf numFmtId="0" fontId="2" fillId="0" borderId="26" xfId="0" applyFont="1" applyBorder="1" applyAlignment="1">
      <alignment vertical="center"/>
    </xf>
    <xf numFmtId="2" fontId="2" fillId="0" borderId="19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2" fontId="2" fillId="0" borderId="0" xfId="0" applyNumberFormat="1" applyFont="1" applyAlignment="1">
      <alignment vertical="center"/>
    </xf>
    <xf numFmtId="0" fontId="3" fillId="3" borderId="1" xfId="0" applyFont="1" applyFill="1" applyBorder="1" applyAlignment="1">
      <alignment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0" fontId="2" fillId="0" borderId="24" xfId="0" applyFont="1" applyBorder="1"/>
    <xf numFmtId="2" fontId="2" fillId="0" borderId="24" xfId="0" applyNumberFormat="1" applyFont="1" applyBorder="1" applyAlignment="1">
      <alignment horizontal="center"/>
    </xf>
    <xf numFmtId="0" fontId="3" fillId="2" borderId="7" xfId="0" applyFont="1" applyFill="1" applyBorder="1" applyAlignment="1">
      <alignment vertical="center" wrapText="1"/>
    </xf>
    <xf numFmtId="2" fontId="2" fillId="0" borderId="22" xfId="0" applyNumberFormat="1" applyFont="1" applyBorder="1" applyAlignment="1">
      <alignment horizontal="center" vertical="center"/>
    </xf>
    <xf numFmtId="2" fontId="2" fillId="0" borderId="24" xfId="0" applyNumberFormat="1" applyFont="1" applyBorder="1" applyAlignment="1">
      <alignment horizontal="center" vertical="center"/>
    </xf>
    <xf numFmtId="0" fontId="3" fillId="7" borderId="8" xfId="0" applyFont="1" applyFill="1" applyBorder="1" applyAlignment="1">
      <alignment vertical="center" wrapText="1"/>
    </xf>
    <xf numFmtId="0" fontId="3" fillId="4" borderId="7" xfId="0" applyFont="1" applyFill="1" applyBorder="1" applyAlignment="1">
      <alignment horizontal="left" vertical="center"/>
    </xf>
    <xf numFmtId="0" fontId="3" fillId="10" borderId="1" xfId="0" applyFont="1" applyFill="1" applyBorder="1" applyAlignment="1">
      <alignment vertical="center" wrapText="1"/>
    </xf>
    <xf numFmtId="2" fontId="3" fillId="10" borderId="1" xfId="0" applyNumberFormat="1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vertical="center" wrapText="1"/>
    </xf>
    <xf numFmtId="0" fontId="3" fillId="0" borderId="7" xfId="0" applyFont="1" applyBorder="1" applyAlignment="1">
      <alignment vertical="center"/>
    </xf>
    <xf numFmtId="2" fontId="3" fillId="0" borderId="1" xfId="0" applyNumberFormat="1" applyFont="1" applyBorder="1" applyAlignment="1">
      <alignment horizontal="center" vertical="center"/>
    </xf>
    <xf numFmtId="0" fontId="2" fillId="0" borderId="21" xfId="0" applyFont="1" applyBorder="1" applyAlignment="1">
      <alignment vertical="center"/>
    </xf>
    <xf numFmtId="2" fontId="0" fillId="0" borderId="0" xfId="0" applyNumberFormat="1" applyAlignment="1">
      <alignment vertical="center"/>
    </xf>
    <xf numFmtId="2" fontId="3" fillId="6" borderId="1" xfId="0" applyNumberFormat="1" applyFont="1" applyFill="1" applyBorder="1" applyAlignment="1">
      <alignment horizontal="center" vertical="center" wrapText="1"/>
    </xf>
    <xf numFmtId="2" fontId="2" fillId="0" borderId="28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3" fillId="7" borderId="8" xfId="0" applyNumberFormat="1" applyFont="1" applyFill="1" applyBorder="1" applyAlignment="1">
      <alignment horizontal="center" vertical="center" wrapText="1"/>
    </xf>
    <xf numFmtId="0" fontId="0" fillId="0" borderId="15" xfId="0" applyBorder="1" applyAlignment="1">
      <alignment vertical="center"/>
    </xf>
    <xf numFmtId="2" fontId="0" fillId="0" borderId="10" xfId="0" applyNumberFormat="1" applyBorder="1" applyAlignment="1">
      <alignment horizontal="center" vertical="center"/>
    </xf>
    <xf numFmtId="0" fontId="0" fillId="0" borderId="3" xfId="0" applyBorder="1" applyAlignment="1">
      <alignment vertical="center"/>
    </xf>
    <xf numFmtId="2" fontId="0" fillId="0" borderId="4" xfId="0" applyNumberFormat="1" applyBorder="1" applyAlignment="1">
      <alignment horizontal="center" vertical="center"/>
    </xf>
    <xf numFmtId="0" fontId="0" fillId="0" borderId="16" xfId="0" applyBorder="1" applyAlignment="1">
      <alignment vertical="center"/>
    </xf>
    <xf numFmtId="2" fontId="0" fillId="0" borderId="12" xfId="0" applyNumberFormat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5" xfId="0" applyBorder="1" applyAlignment="1">
      <alignment vertical="center"/>
    </xf>
    <xf numFmtId="2" fontId="0" fillId="0" borderId="6" xfId="0" applyNumberFormat="1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3" fillId="9" borderId="1" xfId="0" applyFont="1" applyFill="1" applyBorder="1" applyAlignment="1">
      <alignment vertical="center" wrapText="1"/>
    </xf>
    <xf numFmtId="0" fontId="3" fillId="11" borderId="27" xfId="0" applyFont="1" applyFill="1" applyBorder="1" applyAlignment="1">
      <alignment vertical="center" wrapText="1"/>
    </xf>
    <xf numFmtId="2" fontId="3" fillId="11" borderId="27" xfId="0" applyNumberFormat="1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vertical="center" wrapText="1"/>
    </xf>
    <xf numFmtId="2" fontId="3" fillId="12" borderId="1" xfId="0" applyNumberFormat="1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vertical="center"/>
    </xf>
    <xf numFmtId="2" fontId="3" fillId="13" borderId="1" xfId="0" applyNumberFormat="1" applyFont="1" applyFill="1" applyBorder="1" applyAlignment="1">
      <alignment horizontal="center" vertical="center"/>
    </xf>
    <xf numFmtId="0" fontId="3" fillId="14" borderId="1" xfId="0" applyFont="1" applyFill="1" applyBorder="1" applyAlignment="1">
      <alignment vertical="center" wrapText="1"/>
    </xf>
    <xf numFmtId="2" fontId="3" fillId="14" borderId="1" xfId="0" applyNumberFormat="1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vertical="center"/>
    </xf>
    <xf numFmtId="0" fontId="3" fillId="11" borderId="27" xfId="0" applyFont="1" applyFill="1" applyBorder="1" applyAlignment="1">
      <alignment horizontal="left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2" fontId="5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1A47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6"/>
  <sheetViews>
    <sheetView zoomScale="80" zoomScaleNormal="80" workbookViewId="0"/>
  </sheetViews>
  <sheetFormatPr baseColWidth="10" defaultColWidth="11.453125" defaultRowHeight="14.5" x14ac:dyDescent="0.35"/>
  <cols>
    <col min="1" max="1" width="46.453125" style="8" customWidth="1"/>
    <col min="2" max="2" width="13.08984375" style="36" customWidth="1"/>
    <col min="3" max="3" width="48.54296875" style="8" customWidth="1"/>
    <col min="4" max="4" width="11.453125" style="8"/>
    <col min="5" max="5" width="64.54296875" style="8" customWidth="1"/>
    <col min="6" max="6" width="11.453125" style="77"/>
    <col min="7" max="7" width="47.81640625" style="8" customWidth="1"/>
    <col min="8" max="11" width="11.453125" style="8"/>
    <col min="12" max="12" width="42.7265625" style="8" customWidth="1"/>
    <col min="13" max="16384" width="11.453125" style="8"/>
  </cols>
  <sheetData>
    <row r="1" spans="1:8" ht="19" thickBot="1" x14ac:dyDescent="0.4">
      <c r="A1" s="109" t="s">
        <v>323</v>
      </c>
      <c r="B1" s="110"/>
    </row>
    <row r="2" spans="1:8" ht="15" thickBot="1" x14ac:dyDescent="0.4">
      <c r="A2" s="105" t="s">
        <v>290</v>
      </c>
      <c r="B2" s="106"/>
      <c r="C2" s="105" t="s">
        <v>41</v>
      </c>
      <c r="D2" s="106"/>
      <c r="E2" s="105" t="s">
        <v>289</v>
      </c>
      <c r="F2" s="106"/>
      <c r="G2" s="105" t="s">
        <v>292</v>
      </c>
      <c r="H2" s="106"/>
    </row>
    <row r="3" spans="1:8" ht="15" thickBot="1" x14ac:dyDescent="0.4">
      <c r="A3" s="37" t="s">
        <v>0</v>
      </c>
      <c r="B3" s="38">
        <f>SUM(B4:B10)</f>
        <v>21.016814125013475</v>
      </c>
      <c r="C3" s="39" t="s">
        <v>4</v>
      </c>
      <c r="D3" s="40">
        <f>SUM(D4:D15)</f>
        <v>72.978481461555674</v>
      </c>
      <c r="E3" s="41" t="s">
        <v>1</v>
      </c>
      <c r="F3" s="42">
        <f>SUM(F4:F10)</f>
        <v>18.014529263468344</v>
      </c>
      <c r="G3" s="37" t="s">
        <v>0</v>
      </c>
      <c r="H3" s="38">
        <f>SUM(H4:H9)</f>
        <v>40.047912186425584</v>
      </c>
    </row>
    <row r="4" spans="1:8" x14ac:dyDescent="0.35">
      <c r="A4" s="24" t="s">
        <v>34</v>
      </c>
      <c r="B4" s="35">
        <v>9.4938028523783959</v>
      </c>
      <c r="C4" s="43" t="s">
        <v>11</v>
      </c>
      <c r="D4" s="44">
        <v>28.887874049877382</v>
      </c>
      <c r="E4" s="23" t="s">
        <v>42</v>
      </c>
      <c r="F4" s="35">
        <v>6.1043780648369692</v>
      </c>
      <c r="G4" s="25" t="s">
        <v>34</v>
      </c>
      <c r="H4" s="45">
        <v>22.536537849515195</v>
      </c>
    </row>
    <row r="5" spans="1:8" x14ac:dyDescent="0.35">
      <c r="A5" s="24" t="s">
        <v>104</v>
      </c>
      <c r="B5" s="35">
        <v>6.0048347941241733</v>
      </c>
      <c r="C5" s="43" t="s">
        <v>12</v>
      </c>
      <c r="D5" s="44">
        <v>10.048744900204339</v>
      </c>
      <c r="E5" s="23" t="s">
        <v>43</v>
      </c>
      <c r="F5" s="35">
        <v>5.1444602068052054</v>
      </c>
      <c r="G5" s="25" t="s">
        <v>104</v>
      </c>
      <c r="H5" s="45">
        <v>10.054819747433173</v>
      </c>
    </row>
    <row r="6" spans="1:8" x14ac:dyDescent="0.35">
      <c r="A6" s="24" t="s">
        <v>36</v>
      </c>
      <c r="B6" s="35">
        <v>2.4835705367130698</v>
      </c>
      <c r="C6" s="43" t="s">
        <v>13</v>
      </c>
      <c r="D6" s="44">
        <v>7.5141155107076321</v>
      </c>
      <c r="E6" s="23" t="s">
        <v>44</v>
      </c>
      <c r="F6" s="35">
        <v>4.9406646568154358</v>
      </c>
      <c r="G6" s="25" t="s">
        <v>144</v>
      </c>
      <c r="H6" s="45">
        <v>3.6374448886004545</v>
      </c>
    </row>
    <row r="7" spans="1:8" x14ac:dyDescent="0.35">
      <c r="A7" s="24" t="s">
        <v>238</v>
      </c>
      <c r="B7" s="35">
        <v>1.5085487768097003</v>
      </c>
      <c r="C7" s="43" t="s">
        <v>14</v>
      </c>
      <c r="D7" s="44">
        <v>5.7772467137443284</v>
      </c>
      <c r="E7" s="23" t="s">
        <v>45</v>
      </c>
      <c r="F7" s="35">
        <v>0.5844758841510489</v>
      </c>
      <c r="G7" s="25" t="s">
        <v>238</v>
      </c>
      <c r="H7" s="45">
        <v>2.4265563755690036</v>
      </c>
    </row>
    <row r="8" spans="1:8" x14ac:dyDescent="0.35">
      <c r="A8" s="24" t="s">
        <v>145</v>
      </c>
      <c r="B8" s="35">
        <v>0.80579929941649653</v>
      </c>
      <c r="C8" s="43" t="s">
        <v>15</v>
      </c>
      <c r="D8" s="44">
        <v>5.1917085975979758</v>
      </c>
      <c r="E8" s="23" t="s">
        <v>46</v>
      </c>
      <c r="F8" s="35">
        <v>0.57989388473710324</v>
      </c>
      <c r="G8" s="25" t="s">
        <v>145</v>
      </c>
      <c r="H8" s="45">
        <v>0.91751902619936854</v>
      </c>
    </row>
    <row r="9" spans="1:8" ht="15" thickBot="1" x14ac:dyDescent="0.4">
      <c r="A9" s="24" t="s">
        <v>102</v>
      </c>
      <c r="B9" s="35">
        <v>0.53773217288013231</v>
      </c>
      <c r="C9" s="43" t="s">
        <v>16</v>
      </c>
      <c r="D9" s="44">
        <v>4.8844603716708033</v>
      </c>
      <c r="E9" s="23" t="s">
        <v>43</v>
      </c>
      <c r="F9" s="35">
        <v>0.37846045213235441</v>
      </c>
      <c r="G9" s="25" t="s">
        <v>34</v>
      </c>
      <c r="H9" s="45">
        <v>0.47503429910838124</v>
      </c>
    </row>
    <row r="10" spans="1:8" ht="15" thickBot="1" x14ac:dyDescent="0.4">
      <c r="A10" s="24" t="s">
        <v>322</v>
      </c>
      <c r="B10" s="35">
        <v>0.18252569269150495</v>
      </c>
      <c r="C10" s="43" t="s">
        <v>17</v>
      </c>
      <c r="D10" s="44">
        <v>4.6025397019379444</v>
      </c>
      <c r="E10" s="23" t="s">
        <v>47</v>
      </c>
      <c r="F10" s="35">
        <v>0.28219611399022593</v>
      </c>
      <c r="G10" s="46" t="s">
        <v>2</v>
      </c>
      <c r="H10" s="47">
        <f>SUM(H11:H19)</f>
        <v>25.461234735447992</v>
      </c>
    </row>
    <row r="11" spans="1:8" ht="15" thickBot="1" x14ac:dyDescent="0.4">
      <c r="A11" s="41" t="s">
        <v>1</v>
      </c>
      <c r="B11" s="42">
        <f>SUM(B12:B16)</f>
        <v>14.576043420485744</v>
      </c>
      <c r="C11" s="43" t="s">
        <v>18</v>
      </c>
      <c r="D11" s="44">
        <v>1.7202574823264021</v>
      </c>
      <c r="E11" s="69" t="s">
        <v>3</v>
      </c>
      <c r="F11" s="81">
        <f>SUM(F12:F17)</f>
        <v>13.430561377899759</v>
      </c>
      <c r="G11" s="25" t="s">
        <v>85</v>
      </c>
      <c r="H11" s="45">
        <v>7.125505718044173</v>
      </c>
    </row>
    <row r="12" spans="1:8" x14ac:dyDescent="0.35">
      <c r="A12" s="24" t="s">
        <v>42</v>
      </c>
      <c r="B12" s="35">
        <v>8.0714483264547408</v>
      </c>
      <c r="C12" s="43" t="s">
        <v>19</v>
      </c>
      <c r="D12" s="44">
        <v>1.6800068143183911</v>
      </c>
      <c r="E12" s="23" t="s">
        <v>56</v>
      </c>
      <c r="F12" s="35">
        <v>5.1171351257671756</v>
      </c>
      <c r="G12" s="25" t="s">
        <v>148</v>
      </c>
      <c r="H12" s="45">
        <v>3.4834819390292897</v>
      </c>
    </row>
    <row r="13" spans="1:8" x14ac:dyDescent="0.35">
      <c r="A13" s="24" t="s">
        <v>44</v>
      </c>
      <c r="B13" s="35">
        <v>3.1639220762536691</v>
      </c>
      <c r="C13" s="43" t="s">
        <v>20</v>
      </c>
      <c r="D13" s="44">
        <v>1.6052901336237122</v>
      </c>
      <c r="E13" s="23" t="s">
        <v>309</v>
      </c>
      <c r="F13" s="35">
        <v>3.3854855377628148</v>
      </c>
      <c r="G13" s="25" t="s">
        <v>317</v>
      </c>
      <c r="H13" s="45">
        <v>3.4263746955108467</v>
      </c>
    </row>
    <row r="14" spans="1:8" x14ac:dyDescent="0.35">
      <c r="A14" s="24" t="s">
        <v>43</v>
      </c>
      <c r="B14" s="35">
        <v>2.7417039098751732</v>
      </c>
      <c r="C14" s="43" t="s">
        <v>21</v>
      </c>
      <c r="D14" s="44">
        <v>0.67377855498125161</v>
      </c>
      <c r="E14" s="23" t="s">
        <v>57</v>
      </c>
      <c r="F14" s="35">
        <v>2.973110381934704</v>
      </c>
      <c r="G14" s="25" t="s">
        <v>153</v>
      </c>
      <c r="H14" s="45">
        <v>3.1363961807742808</v>
      </c>
    </row>
    <row r="15" spans="1:8" ht="15" thickBot="1" x14ac:dyDescent="0.4">
      <c r="A15" s="24" t="s">
        <v>45</v>
      </c>
      <c r="B15" s="35">
        <v>0.33909785437602719</v>
      </c>
      <c r="C15" s="43" t="s">
        <v>22</v>
      </c>
      <c r="D15" s="44">
        <v>0.39245863056551955</v>
      </c>
      <c r="E15" s="23" t="s">
        <v>59</v>
      </c>
      <c r="F15" s="35">
        <v>0.82975323558575897</v>
      </c>
      <c r="G15" s="25" t="s">
        <v>147</v>
      </c>
      <c r="H15" s="45">
        <v>2.9308434005276149</v>
      </c>
    </row>
    <row r="16" spans="1:8" ht="16.5" customHeight="1" thickBot="1" x14ac:dyDescent="0.4">
      <c r="A16" s="24" t="s">
        <v>68</v>
      </c>
      <c r="B16" s="35">
        <v>0.25987125352613311</v>
      </c>
      <c r="C16" s="49" t="s">
        <v>156</v>
      </c>
      <c r="D16" s="78">
        <f>SUM(D17:D22)</f>
        <v>14.47427636834761</v>
      </c>
      <c r="E16" s="23" t="s">
        <v>61</v>
      </c>
      <c r="F16" s="35">
        <v>0.58330942234527905</v>
      </c>
      <c r="G16" s="25" t="s">
        <v>293</v>
      </c>
      <c r="H16" s="45">
        <v>2.4044391667335683</v>
      </c>
    </row>
    <row r="17" spans="1:8" ht="15" thickBot="1" x14ac:dyDescent="0.4">
      <c r="A17" s="46" t="s">
        <v>2</v>
      </c>
      <c r="B17" s="47">
        <f>SUM(B18:B29)</f>
        <v>14.205408935938625</v>
      </c>
      <c r="C17" s="43" t="s">
        <v>23</v>
      </c>
      <c r="D17" s="44">
        <v>4.8026748404503916</v>
      </c>
      <c r="E17" s="23" t="s">
        <v>62</v>
      </c>
      <c r="F17" s="35">
        <v>0.54176767450402641</v>
      </c>
      <c r="G17" s="25" t="s">
        <v>149</v>
      </c>
      <c r="H17" s="45">
        <v>1.7135694967634247</v>
      </c>
    </row>
    <row r="18" spans="1:8" ht="29.5" thickBot="1" x14ac:dyDescent="0.4">
      <c r="A18" s="24" t="s">
        <v>85</v>
      </c>
      <c r="B18" s="35">
        <v>3.549077946598278</v>
      </c>
      <c r="C18" s="43" t="s">
        <v>24</v>
      </c>
      <c r="D18" s="44">
        <v>3.8962709050363942</v>
      </c>
      <c r="E18" s="95" t="s">
        <v>39</v>
      </c>
      <c r="F18" s="96">
        <f>SUM(F19:F29)</f>
        <v>9.5453847633741571</v>
      </c>
      <c r="G18" s="25" t="s">
        <v>83</v>
      </c>
      <c r="H18" s="45">
        <v>0.83152181777477052</v>
      </c>
    </row>
    <row r="19" spans="1:8" ht="15" thickBot="1" x14ac:dyDescent="0.4">
      <c r="A19" s="24" t="s">
        <v>83</v>
      </c>
      <c r="B19" s="35">
        <v>2.1604212619272123</v>
      </c>
      <c r="C19" s="43" t="s">
        <v>25</v>
      </c>
      <c r="D19" s="44">
        <v>2.5342784213239349</v>
      </c>
      <c r="E19" s="26" t="s">
        <v>40</v>
      </c>
      <c r="F19" s="79">
        <v>4.5718082892622229</v>
      </c>
      <c r="G19" s="25" t="s">
        <v>154</v>
      </c>
      <c r="H19" s="45">
        <v>0.40910232029002203</v>
      </c>
    </row>
    <row r="20" spans="1:8" ht="34.5" customHeight="1" thickBot="1" x14ac:dyDescent="0.4">
      <c r="A20" s="24" t="s">
        <v>299</v>
      </c>
      <c r="B20" s="35">
        <v>1.7916690529319663</v>
      </c>
      <c r="C20" s="43" t="s">
        <v>26</v>
      </c>
      <c r="D20" s="44">
        <v>1.8284716190741921</v>
      </c>
      <c r="E20" s="24" t="s">
        <v>63</v>
      </c>
      <c r="F20" s="79">
        <v>1.4134717258138418</v>
      </c>
      <c r="G20" s="94" t="s">
        <v>108</v>
      </c>
      <c r="H20" s="48">
        <f>SUM(H21:H29)</f>
        <v>9.8349329498989295</v>
      </c>
    </row>
    <row r="21" spans="1:8" x14ac:dyDescent="0.35">
      <c r="A21" s="24" t="s">
        <v>148</v>
      </c>
      <c r="B21" s="35">
        <v>1.6530631134874982</v>
      </c>
      <c r="C21" s="43" t="s">
        <v>27</v>
      </c>
      <c r="D21" s="44">
        <v>0.87061089800281133</v>
      </c>
      <c r="E21" s="24" t="s">
        <v>64</v>
      </c>
      <c r="F21" s="79">
        <v>0.64109270970445398</v>
      </c>
      <c r="G21" s="25" t="s">
        <v>110</v>
      </c>
      <c r="H21" s="45">
        <v>3.7953735501177337</v>
      </c>
    </row>
    <row r="22" spans="1:8" ht="15" thickBot="1" x14ac:dyDescent="0.4">
      <c r="A22" s="24" t="s">
        <v>300</v>
      </c>
      <c r="B22" s="35">
        <v>1.2116522190038774</v>
      </c>
      <c r="C22" s="43" t="s">
        <v>28</v>
      </c>
      <c r="D22" s="44">
        <v>0.54196968445988847</v>
      </c>
      <c r="E22" s="24" t="s">
        <v>69</v>
      </c>
      <c r="F22" s="80">
        <v>0.56686939359768274</v>
      </c>
      <c r="G22" s="25" t="s">
        <v>296</v>
      </c>
      <c r="H22" s="45">
        <v>1.4295056566456588</v>
      </c>
    </row>
    <row r="23" spans="1:8" ht="16.5" customHeight="1" thickBot="1" x14ac:dyDescent="0.4">
      <c r="A23" s="24" t="s">
        <v>147</v>
      </c>
      <c r="B23" s="35">
        <v>1.1385684902243627</v>
      </c>
      <c r="C23" s="50" t="s">
        <v>9</v>
      </c>
      <c r="D23" s="51">
        <f>SUBTOTAL(9,D24:D28)</f>
        <v>5.8227525588677249</v>
      </c>
      <c r="E23" s="24" t="s">
        <v>65</v>
      </c>
      <c r="F23" s="79">
        <v>0.56316480961784543</v>
      </c>
      <c r="G23" s="25" t="s">
        <v>109</v>
      </c>
      <c r="H23" s="45">
        <v>1.2493681672168229</v>
      </c>
    </row>
    <row r="24" spans="1:8" x14ac:dyDescent="0.35">
      <c r="A24" s="24" t="s">
        <v>149</v>
      </c>
      <c r="B24" s="35">
        <v>0.95208104063634214</v>
      </c>
      <c r="C24" s="43" t="s">
        <v>29</v>
      </c>
      <c r="D24" s="44">
        <v>1.7677600741993946</v>
      </c>
      <c r="E24" s="24" t="s">
        <v>66</v>
      </c>
      <c r="F24" s="79">
        <v>0.43610782102089707</v>
      </c>
      <c r="G24" s="25" t="s">
        <v>295</v>
      </c>
      <c r="H24" s="45">
        <v>0.92024710653979336</v>
      </c>
    </row>
    <row r="25" spans="1:8" x14ac:dyDescent="0.35">
      <c r="A25" s="24" t="s">
        <v>153</v>
      </c>
      <c r="B25" s="35">
        <v>0.8201978718751588</v>
      </c>
      <c r="C25" s="43" t="s">
        <v>30</v>
      </c>
      <c r="D25" s="44">
        <v>1.3127014389031431</v>
      </c>
      <c r="E25" s="24" t="s">
        <v>67</v>
      </c>
      <c r="F25" s="79">
        <v>0.33373618166292995</v>
      </c>
      <c r="G25" s="25" t="s">
        <v>171</v>
      </c>
      <c r="H25" s="45">
        <v>0.72030065049267056</v>
      </c>
    </row>
    <row r="26" spans="1:8" x14ac:dyDescent="0.35">
      <c r="A26" s="24" t="s">
        <v>86</v>
      </c>
      <c r="B26" s="35">
        <v>0.37723149348364199</v>
      </c>
      <c r="C26" s="43" t="s">
        <v>31</v>
      </c>
      <c r="D26" s="44">
        <v>1.2637124038323937</v>
      </c>
      <c r="E26" s="24" t="s">
        <v>68</v>
      </c>
      <c r="F26" s="79">
        <v>0.32780287991555712</v>
      </c>
      <c r="G26" s="25" t="s">
        <v>294</v>
      </c>
      <c r="H26" s="45">
        <v>0.60873890351875326</v>
      </c>
    </row>
    <row r="27" spans="1:8" x14ac:dyDescent="0.35">
      <c r="A27" s="24" t="s">
        <v>154</v>
      </c>
      <c r="B27" s="35">
        <v>0.24242274463418975</v>
      </c>
      <c r="C27" s="43" t="s">
        <v>32</v>
      </c>
      <c r="D27" s="44">
        <v>0.89909366407317448</v>
      </c>
      <c r="E27" s="24" t="s">
        <v>70</v>
      </c>
      <c r="F27" s="79">
        <v>0.31142167701767665</v>
      </c>
      <c r="G27" s="25" t="s">
        <v>110</v>
      </c>
      <c r="H27" s="45">
        <v>0.44534877302562009</v>
      </c>
    </row>
    <row r="28" spans="1:8" ht="15" thickBot="1" x14ac:dyDescent="0.4">
      <c r="A28" s="24" t="s">
        <v>112</v>
      </c>
      <c r="B28" s="35">
        <v>0.18128710245277402</v>
      </c>
      <c r="C28" s="43" t="s">
        <v>33</v>
      </c>
      <c r="D28" s="44">
        <v>0.57948497785961917</v>
      </c>
      <c r="E28" s="24" t="s">
        <v>71</v>
      </c>
      <c r="F28" s="79">
        <v>0.25720082827215368</v>
      </c>
      <c r="G28" s="25" t="s">
        <v>172</v>
      </c>
      <c r="H28" s="45">
        <v>0.38393611892223634</v>
      </c>
    </row>
    <row r="29" spans="1:8" ht="15" thickBot="1" x14ac:dyDescent="0.4">
      <c r="A29" s="24" t="s">
        <v>87</v>
      </c>
      <c r="B29" s="35">
        <v>0.12773659868332193</v>
      </c>
      <c r="C29" s="52" t="s">
        <v>0</v>
      </c>
      <c r="D29" s="53">
        <f>SUM(D30:D32)</f>
        <v>3.1392678583561904</v>
      </c>
      <c r="E29" s="27" t="s">
        <v>72</v>
      </c>
      <c r="F29" s="79">
        <v>0.12270844748889589</v>
      </c>
      <c r="G29" s="76" t="s">
        <v>113</v>
      </c>
      <c r="H29" s="68">
        <v>0.2821140234196387</v>
      </c>
    </row>
    <row r="30" spans="1:8" ht="31.5" customHeight="1" thickBot="1" x14ac:dyDescent="0.4">
      <c r="A30" s="94" t="s">
        <v>108</v>
      </c>
      <c r="B30" s="48">
        <f>SUM(B31:B44)</f>
        <v>8.7538752614443727</v>
      </c>
      <c r="C30" s="43" t="s">
        <v>34</v>
      </c>
      <c r="D30" s="44">
        <v>1.5535750289671975</v>
      </c>
      <c r="E30" s="49" t="s">
        <v>156</v>
      </c>
      <c r="F30" s="78">
        <f>SUM(F31:F42)</f>
        <v>8.1199790735514892</v>
      </c>
      <c r="G30" s="54" t="s">
        <v>308</v>
      </c>
      <c r="H30" s="55">
        <f>SUM(H31:H34)</f>
        <v>9.2070627966192582</v>
      </c>
    </row>
    <row r="31" spans="1:8" x14ac:dyDescent="0.35">
      <c r="A31" s="24" t="s">
        <v>110</v>
      </c>
      <c r="B31" s="35">
        <v>2.7083312544269376</v>
      </c>
      <c r="C31" s="43" t="s">
        <v>35</v>
      </c>
      <c r="D31" s="44">
        <v>1.1565278872924989</v>
      </c>
      <c r="E31" s="23" t="s">
        <v>48</v>
      </c>
      <c r="F31" s="35">
        <v>1.0805019814188208</v>
      </c>
      <c r="G31" s="25" t="s">
        <v>11</v>
      </c>
      <c r="H31" s="45">
        <v>5.0467911091434514</v>
      </c>
    </row>
    <row r="32" spans="1:8" ht="15" thickBot="1" x14ac:dyDescent="0.4">
      <c r="A32" s="24" t="s">
        <v>109</v>
      </c>
      <c r="B32" s="35">
        <v>1.4522328274515777</v>
      </c>
      <c r="C32" s="43" t="s">
        <v>36</v>
      </c>
      <c r="D32" s="44">
        <v>0.42916494209649392</v>
      </c>
      <c r="E32" s="23" t="s">
        <v>53</v>
      </c>
      <c r="F32" s="35">
        <v>1.0568196388202318</v>
      </c>
      <c r="G32" s="25" t="s">
        <v>74</v>
      </c>
      <c r="H32" s="45">
        <v>1.4452447509462236</v>
      </c>
    </row>
    <row r="33" spans="1:8" ht="15" thickBot="1" x14ac:dyDescent="0.4">
      <c r="A33" s="24" t="s">
        <v>279</v>
      </c>
      <c r="B33" s="35">
        <v>0.87341589134599207</v>
      </c>
      <c r="C33" s="56" t="s">
        <v>2</v>
      </c>
      <c r="D33" s="57">
        <f>SUM(D34:D35)</f>
        <v>2.7442241463400605</v>
      </c>
      <c r="E33" s="23" t="s">
        <v>49</v>
      </c>
      <c r="F33" s="35">
        <v>1.0278942076319659</v>
      </c>
      <c r="G33" s="25" t="s">
        <v>77</v>
      </c>
      <c r="H33" s="45">
        <v>1.4250695702209193</v>
      </c>
    </row>
    <row r="34" spans="1:8" ht="15" thickBot="1" x14ac:dyDescent="0.4">
      <c r="A34" s="24" t="s">
        <v>166</v>
      </c>
      <c r="B34" s="35">
        <v>0.54221138903661925</v>
      </c>
      <c r="C34" s="43" t="s">
        <v>37</v>
      </c>
      <c r="D34" s="44">
        <v>2.2948848725345981</v>
      </c>
      <c r="E34" s="23" t="s">
        <v>192</v>
      </c>
      <c r="F34" s="35">
        <v>0.74914997108610126</v>
      </c>
      <c r="G34" s="25" t="s">
        <v>75</v>
      </c>
      <c r="H34" s="45">
        <v>1.2899573663086641</v>
      </c>
    </row>
    <row r="35" spans="1:8" ht="15" thickBot="1" x14ac:dyDescent="0.4">
      <c r="A35" s="24" t="s">
        <v>301</v>
      </c>
      <c r="B35" s="35">
        <v>0.52314195643930661</v>
      </c>
      <c r="C35" s="43" t="s">
        <v>38</v>
      </c>
      <c r="D35" s="44">
        <v>0.4493392738054624</v>
      </c>
      <c r="E35" s="23" t="s">
        <v>50</v>
      </c>
      <c r="F35" s="35">
        <v>0.64888838521296444</v>
      </c>
      <c r="G35" s="97" t="s">
        <v>5</v>
      </c>
      <c r="H35" s="98">
        <f>SUM(H36:H38)</f>
        <v>6.8287487156628011</v>
      </c>
    </row>
    <row r="36" spans="1:8" ht="36" customHeight="1" x14ac:dyDescent="0.35">
      <c r="A36" s="24" t="s">
        <v>173</v>
      </c>
      <c r="B36" s="35">
        <v>0.41464889910580233</v>
      </c>
      <c r="C36" s="95" t="s">
        <v>39</v>
      </c>
      <c r="D36" s="96">
        <f>D37</f>
        <v>0.84099760653271716</v>
      </c>
      <c r="E36" s="23" t="s">
        <v>52</v>
      </c>
      <c r="F36" s="35">
        <v>0.61789535237285975</v>
      </c>
      <c r="G36" s="25" t="s">
        <v>80</v>
      </c>
      <c r="H36" s="45">
        <v>5.3110683734489754</v>
      </c>
    </row>
    <row r="37" spans="1:8" ht="15" thickBot="1" x14ac:dyDescent="0.4">
      <c r="A37" s="24" t="s">
        <v>111</v>
      </c>
      <c r="B37" s="35">
        <v>0.33252449441869469</v>
      </c>
      <c r="C37" s="58" t="s">
        <v>40</v>
      </c>
      <c r="D37" s="59">
        <v>0.84099760653271716</v>
      </c>
      <c r="E37" s="23" t="s">
        <v>51</v>
      </c>
      <c r="F37" s="35">
        <v>0.56925878054592116</v>
      </c>
      <c r="G37" s="25" t="s">
        <v>297</v>
      </c>
      <c r="H37" s="45">
        <v>0.97297541108482111</v>
      </c>
    </row>
    <row r="38" spans="1:8" ht="15" thickBot="1" x14ac:dyDescent="0.4">
      <c r="A38" s="24" t="s">
        <v>286</v>
      </c>
      <c r="B38" s="35">
        <v>0.32415921317500973</v>
      </c>
      <c r="C38" s="60"/>
      <c r="D38" s="60"/>
      <c r="E38" s="23" t="s">
        <v>163</v>
      </c>
      <c r="F38" s="35">
        <v>0.56600488052778197</v>
      </c>
      <c r="G38" s="25" t="s">
        <v>310</v>
      </c>
      <c r="H38" s="45">
        <v>0.54470493112900464</v>
      </c>
    </row>
    <row r="39" spans="1:8" ht="15" thickBot="1" x14ac:dyDescent="0.4">
      <c r="A39" s="24" t="s">
        <v>110</v>
      </c>
      <c r="B39" s="35">
        <v>0.32065231210935463</v>
      </c>
      <c r="C39" s="60"/>
      <c r="D39" s="60"/>
      <c r="E39" s="23" t="s">
        <v>160</v>
      </c>
      <c r="F39" s="35">
        <v>0.54842592655579614</v>
      </c>
      <c r="G39" s="41" t="s">
        <v>1</v>
      </c>
      <c r="H39" s="42">
        <f>SUM(H40:H41)</f>
        <v>6.301313153956257</v>
      </c>
    </row>
    <row r="40" spans="1:8" x14ac:dyDescent="0.35">
      <c r="A40" s="24" t="s">
        <v>113</v>
      </c>
      <c r="B40" s="35">
        <v>0.30767679406796783</v>
      </c>
      <c r="C40" s="60"/>
      <c r="D40" s="60"/>
      <c r="E40" s="23" t="s">
        <v>54</v>
      </c>
      <c r="F40" s="35">
        <v>0.46467695507887385</v>
      </c>
      <c r="G40" s="25" t="s">
        <v>42</v>
      </c>
      <c r="H40" s="45">
        <v>5.5038555550623549</v>
      </c>
    </row>
    <row r="41" spans="1:8" ht="15" thickBot="1" x14ac:dyDescent="0.4">
      <c r="A41" s="24" t="s">
        <v>169</v>
      </c>
      <c r="B41" s="35">
        <v>0.30479592123774168</v>
      </c>
      <c r="E41" s="23" t="s">
        <v>32</v>
      </c>
      <c r="F41" s="35">
        <v>0.39821056810142247</v>
      </c>
      <c r="G41" s="25" t="s">
        <v>44</v>
      </c>
      <c r="H41" s="45">
        <v>0.79745759889390233</v>
      </c>
    </row>
    <row r="42" spans="1:8" ht="15" thickBot="1" x14ac:dyDescent="0.4">
      <c r="A42" s="24" t="s">
        <v>302</v>
      </c>
      <c r="B42" s="35">
        <v>0.28217677990232265</v>
      </c>
      <c r="E42" s="23" t="s">
        <v>55</v>
      </c>
      <c r="F42" s="35">
        <v>0.39225242619875056</v>
      </c>
      <c r="G42" s="69" t="s">
        <v>3</v>
      </c>
      <c r="H42" s="81">
        <f>H43</f>
        <v>1.5019389680334778</v>
      </c>
    </row>
    <row r="43" spans="1:8" ht="15" thickBot="1" x14ac:dyDescent="0.4">
      <c r="A43" s="24" t="s">
        <v>175</v>
      </c>
      <c r="B43" s="35">
        <v>0.20573113128766266</v>
      </c>
      <c r="E43" s="66" t="s">
        <v>308</v>
      </c>
      <c r="F43" s="55">
        <f>SUM(F44:F49)</f>
        <v>7.67899686025918</v>
      </c>
      <c r="G43" s="25" t="s">
        <v>60</v>
      </c>
      <c r="H43" s="45">
        <v>1.5019389680334778</v>
      </c>
    </row>
    <row r="44" spans="1:8" ht="15" thickBot="1" x14ac:dyDescent="0.4">
      <c r="A44" s="24" t="s">
        <v>67</v>
      </c>
      <c r="B44" s="35">
        <v>0.162176397439383</v>
      </c>
      <c r="E44" s="23" t="s">
        <v>73</v>
      </c>
      <c r="F44" s="35">
        <v>2.8011688415040426</v>
      </c>
      <c r="G44" s="62" t="s">
        <v>298</v>
      </c>
      <c r="H44" s="63">
        <f>SUM(H45:H46)</f>
        <v>0.81291077701339343</v>
      </c>
    </row>
    <row r="45" spans="1:8" ht="15" thickBot="1" x14ac:dyDescent="0.4">
      <c r="A45" s="49" t="s">
        <v>156</v>
      </c>
      <c r="B45" s="78">
        <f>SUM(B46:B63)</f>
        <v>7.8757742972236766</v>
      </c>
      <c r="E45" s="23" t="s">
        <v>306</v>
      </c>
      <c r="F45" s="35">
        <v>1.8431668303185427</v>
      </c>
      <c r="G45" s="25" t="s">
        <v>164</v>
      </c>
      <c r="H45" s="45">
        <v>0.46161532891164292</v>
      </c>
    </row>
    <row r="46" spans="1:8" ht="15" thickBot="1" x14ac:dyDescent="0.4">
      <c r="A46" s="24" t="s">
        <v>52</v>
      </c>
      <c r="B46" s="35">
        <v>1.4633380709606882</v>
      </c>
      <c r="E46" s="23" t="s">
        <v>74</v>
      </c>
      <c r="F46" s="35">
        <v>0.84883937776856033</v>
      </c>
      <c r="G46" s="64" t="s">
        <v>26</v>
      </c>
      <c r="H46" s="65">
        <v>0.35129544810175051</v>
      </c>
    </row>
    <row r="47" spans="1:8" x14ac:dyDescent="0.35">
      <c r="A47" s="24" t="s">
        <v>303</v>
      </c>
      <c r="B47" s="35">
        <v>0.71255482615700494</v>
      </c>
      <c r="E47" s="23" t="s">
        <v>75</v>
      </c>
      <c r="F47" s="35">
        <v>0.7902693844276365</v>
      </c>
      <c r="G47" s="61"/>
      <c r="H47" s="60"/>
    </row>
    <row r="48" spans="1:8" x14ac:dyDescent="0.35">
      <c r="A48" s="24" t="s">
        <v>50</v>
      </c>
      <c r="B48" s="35">
        <v>0.62969502718212933</v>
      </c>
      <c r="E48" s="23" t="s">
        <v>76</v>
      </c>
      <c r="F48" s="35">
        <v>0.74141063235070859</v>
      </c>
    </row>
    <row r="49" spans="1:8" ht="15" thickBot="1" x14ac:dyDescent="0.4">
      <c r="A49" s="24" t="s">
        <v>49</v>
      </c>
      <c r="B49" s="35">
        <v>0.60349130646575788</v>
      </c>
      <c r="E49" s="23" t="s">
        <v>77</v>
      </c>
      <c r="F49" s="35">
        <v>0.6541417938896894</v>
      </c>
      <c r="G49" s="60"/>
      <c r="H49" s="60"/>
    </row>
    <row r="50" spans="1:8" ht="15" thickBot="1" x14ac:dyDescent="0.4">
      <c r="A50" s="24" t="s">
        <v>51</v>
      </c>
      <c r="B50" s="35">
        <v>0.45343780793586302</v>
      </c>
      <c r="E50" s="99" t="s">
        <v>6</v>
      </c>
      <c r="F50" s="100">
        <f>SUM(F51:F52)</f>
        <v>6.0712922334385029</v>
      </c>
      <c r="G50" s="61"/>
      <c r="H50" s="60"/>
    </row>
    <row r="51" spans="1:8" ht="33" customHeight="1" x14ac:dyDescent="0.35">
      <c r="A51" s="24" t="s">
        <v>119</v>
      </c>
      <c r="B51" s="35">
        <v>0.44844957857406115</v>
      </c>
      <c r="E51" s="23" t="s">
        <v>78</v>
      </c>
      <c r="F51" s="35">
        <v>5.5607761587809925</v>
      </c>
      <c r="G51" s="60"/>
      <c r="H51" s="60"/>
    </row>
    <row r="52" spans="1:8" ht="15" thickBot="1" x14ac:dyDescent="0.4">
      <c r="A52" s="24" t="s">
        <v>157</v>
      </c>
      <c r="B52" s="35">
        <v>0.43974353483044443</v>
      </c>
      <c r="E52" s="23" t="s">
        <v>79</v>
      </c>
      <c r="F52" s="35">
        <v>0.5105160746575107</v>
      </c>
      <c r="G52" s="60"/>
      <c r="H52" s="60"/>
    </row>
    <row r="53" spans="1:8" ht="15" thickBot="1" x14ac:dyDescent="0.4">
      <c r="A53" s="24" t="s">
        <v>164</v>
      </c>
      <c r="B53" s="35">
        <v>0.4267289088325717</v>
      </c>
      <c r="E53" s="97" t="s">
        <v>5</v>
      </c>
      <c r="F53" s="98">
        <f>SUM(F54:F57)</f>
        <v>5.739336011047194</v>
      </c>
      <c r="G53" s="60"/>
      <c r="H53" s="60"/>
    </row>
    <row r="54" spans="1:8" x14ac:dyDescent="0.35">
      <c r="A54" s="24" t="s">
        <v>163</v>
      </c>
      <c r="B54" s="35">
        <v>0.36011290472371499</v>
      </c>
      <c r="E54" s="23" t="s">
        <v>80</v>
      </c>
      <c r="F54" s="67">
        <v>4.0260896086649973</v>
      </c>
      <c r="G54" s="60"/>
      <c r="H54" s="60"/>
    </row>
    <row r="55" spans="1:8" x14ac:dyDescent="0.35">
      <c r="A55" s="24" t="s">
        <v>318</v>
      </c>
      <c r="B55" s="35">
        <v>0.3417831121620305</v>
      </c>
      <c r="E55" s="23" t="s">
        <v>297</v>
      </c>
      <c r="F55" s="35">
        <v>0.69598286581076196</v>
      </c>
      <c r="G55" s="60"/>
      <c r="H55" s="60"/>
    </row>
    <row r="56" spans="1:8" x14ac:dyDescent="0.35">
      <c r="A56" s="24" t="s">
        <v>160</v>
      </c>
      <c r="B56" s="35">
        <v>0.33381704092079795</v>
      </c>
      <c r="C56" s="60"/>
      <c r="D56" s="60"/>
      <c r="E56" s="23" t="s">
        <v>82</v>
      </c>
      <c r="F56" s="35">
        <v>0.60443188998054809</v>
      </c>
      <c r="G56" s="60"/>
      <c r="H56" s="60"/>
    </row>
    <row r="57" spans="1:8" ht="15" thickBot="1" x14ac:dyDescent="0.4">
      <c r="A57" s="24" t="s">
        <v>306</v>
      </c>
      <c r="B57" s="35">
        <v>0.32927551952708861</v>
      </c>
      <c r="C57" s="60"/>
      <c r="D57" s="60"/>
      <c r="E57" s="23" t="s">
        <v>81</v>
      </c>
      <c r="F57" s="68">
        <v>0.41283164659088711</v>
      </c>
      <c r="G57" s="60"/>
      <c r="H57" s="60"/>
    </row>
    <row r="58" spans="1:8" ht="15" thickBot="1" x14ac:dyDescent="0.4">
      <c r="A58" s="24" t="s">
        <v>228</v>
      </c>
      <c r="B58" s="35">
        <v>0.27680284875149125</v>
      </c>
      <c r="C58" s="60"/>
      <c r="D58" s="60"/>
      <c r="E58" s="46" t="s">
        <v>2</v>
      </c>
      <c r="F58" s="47">
        <f>SUM(F59:F64)</f>
        <v>5.6589266059741998</v>
      </c>
      <c r="G58" s="60"/>
      <c r="H58" s="60"/>
    </row>
    <row r="59" spans="1:8" x14ac:dyDescent="0.35">
      <c r="A59" s="24" t="s">
        <v>54</v>
      </c>
      <c r="B59" s="35">
        <v>0.26887380562779395</v>
      </c>
      <c r="C59" s="60"/>
      <c r="D59" s="60"/>
      <c r="E59" s="23" t="s">
        <v>83</v>
      </c>
      <c r="F59" s="35">
        <v>2.8699779750849905</v>
      </c>
    </row>
    <row r="60" spans="1:8" x14ac:dyDescent="0.35">
      <c r="A60" s="24" t="s">
        <v>319</v>
      </c>
      <c r="B60" s="35">
        <v>0.25949002112323255</v>
      </c>
      <c r="C60" s="60"/>
      <c r="D60" s="60"/>
      <c r="E60" s="23" t="s">
        <v>84</v>
      </c>
      <c r="F60" s="35">
        <v>0.81005702886063213</v>
      </c>
      <c r="G60" s="60"/>
      <c r="H60" s="60"/>
    </row>
    <row r="61" spans="1:8" x14ac:dyDescent="0.35">
      <c r="A61" s="24" t="s">
        <v>304</v>
      </c>
      <c r="B61" s="35">
        <v>0.2511376964585923</v>
      </c>
      <c r="C61" s="60"/>
      <c r="D61" s="60"/>
      <c r="E61" s="23" t="s">
        <v>85</v>
      </c>
      <c r="F61" s="35">
        <v>0.80605431799030525</v>
      </c>
      <c r="G61" s="60"/>
      <c r="H61" s="60"/>
    </row>
    <row r="62" spans="1:8" x14ac:dyDescent="0.35">
      <c r="A62" s="24" t="s">
        <v>159</v>
      </c>
      <c r="B62" s="35">
        <v>0.23446141144062932</v>
      </c>
      <c r="C62" s="60"/>
      <c r="D62" s="60"/>
      <c r="E62" s="23" t="s">
        <v>86</v>
      </c>
      <c r="F62" s="35">
        <v>0.58449052337033391</v>
      </c>
      <c r="G62" s="60"/>
      <c r="H62" s="60"/>
    </row>
    <row r="63" spans="1:8" ht="15" thickBot="1" x14ac:dyDescent="0.4">
      <c r="A63" s="24" t="s">
        <v>305</v>
      </c>
      <c r="B63" s="35">
        <v>4.2580875549784396E-2</v>
      </c>
      <c r="C63" s="60"/>
      <c r="D63" s="60"/>
      <c r="E63" s="23" t="s">
        <v>107</v>
      </c>
      <c r="F63" s="35">
        <v>0.36595180874935374</v>
      </c>
      <c r="G63" s="60"/>
      <c r="H63" s="60"/>
    </row>
    <row r="64" spans="1:8" ht="15" thickBot="1" x14ac:dyDescent="0.4">
      <c r="A64" s="69" t="s">
        <v>3</v>
      </c>
      <c r="B64" s="81">
        <f>SUM(B65:B69)</f>
        <v>6.7283426375169766</v>
      </c>
      <c r="C64" s="60"/>
      <c r="D64" s="60"/>
      <c r="E64" s="23" t="s">
        <v>87</v>
      </c>
      <c r="F64" s="35">
        <v>0.22239495191858327</v>
      </c>
      <c r="G64" s="60"/>
      <c r="H64" s="60"/>
    </row>
    <row r="65" spans="1:8" ht="15" thickBot="1" x14ac:dyDescent="0.4">
      <c r="A65" s="24" t="s">
        <v>56</v>
      </c>
      <c r="B65" s="35">
        <v>2.6817161679505825</v>
      </c>
      <c r="C65" s="60"/>
      <c r="D65" s="60"/>
      <c r="E65" s="101" t="s">
        <v>8</v>
      </c>
      <c r="F65" s="102">
        <f>SUM(F66:F79)</f>
        <v>5.2062277921995399</v>
      </c>
      <c r="G65" s="60"/>
      <c r="H65" s="60"/>
    </row>
    <row r="66" spans="1:8" x14ac:dyDescent="0.35">
      <c r="A66" s="24" t="s">
        <v>60</v>
      </c>
      <c r="B66" s="35">
        <v>1.5102052709087999</v>
      </c>
      <c r="C66" s="60"/>
      <c r="D66" s="60"/>
      <c r="E66" s="23" t="s">
        <v>88</v>
      </c>
      <c r="F66" s="35">
        <v>0.59700066876862101</v>
      </c>
      <c r="G66" s="60"/>
      <c r="H66" s="60"/>
    </row>
    <row r="67" spans="1:8" x14ac:dyDescent="0.35">
      <c r="A67" s="24" t="s">
        <v>58</v>
      </c>
      <c r="B67" s="35">
        <v>1.132624264209743</v>
      </c>
      <c r="C67" s="60"/>
      <c r="D67" s="60"/>
      <c r="E67" s="23" t="s">
        <v>89</v>
      </c>
      <c r="F67" s="35">
        <v>0.53924393692387607</v>
      </c>
      <c r="G67" s="60"/>
      <c r="H67" s="60"/>
    </row>
    <row r="68" spans="1:8" x14ac:dyDescent="0.35">
      <c r="A68" s="24" t="s">
        <v>59</v>
      </c>
      <c r="B68" s="35">
        <v>0.787461293646051</v>
      </c>
      <c r="C68" s="60"/>
      <c r="D68" s="60"/>
      <c r="E68" s="23" t="s">
        <v>90</v>
      </c>
      <c r="F68" s="35">
        <v>0.50161231377544924</v>
      </c>
      <c r="G68" s="61"/>
      <c r="H68" s="60"/>
    </row>
    <row r="69" spans="1:8" x14ac:dyDescent="0.35">
      <c r="A69" s="24" t="s">
        <v>62</v>
      </c>
      <c r="B69" s="35">
        <v>0.61633564080180026</v>
      </c>
      <c r="C69" s="60"/>
      <c r="D69" s="60"/>
      <c r="E69" s="23" t="s">
        <v>91</v>
      </c>
      <c r="F69" s="35">
        <v>0.46329033442696022</v>
      </c>
      <c r="G69" s="60"/>
      <c r="H69" s="60"/>
    </row>
    <row r="70" spans="1:8" ht="29" x14ac:dyDescent="0.35">
      <c r="A70" s="95" t="s">
        <v>39</v>
      </c>
      <c r="B70" s="96">
        <f>SUM(B71:B77)</f>
        <v>6.629326284977239</v>
      </c>
      <c r="C70" s="60"/>
      <c r="D70" s="60"/>
      <c r="E70" s="23" t="s">
        <v>92</v>
      </c>
      <c r="F70" s="35">
        <v>0.38162953065090249</v>
      </c>
      <c r="G70" s="60"/>
      <c r="H70" s="60"/>
    </row>
    <row r="71" spans="1:8" x14ac:dyDescent="0.35">
      <c r="A71" s="24" t="s">
        <v>40</v>
      </c>
      <c r="B71" s="35">
        <v>2.7806047572998209</v>
      </c>
      <c r="C71" s="60"/>
      <c r="D71" s="60"/>
      <c r="E71" s="23" t="s">
        <v>93</v>
      </c>
      <c r="F71" s="35">
        <v>0.38162953065090249</v>
      </c>
      <c r="G71" s="60"/>
      <c r="H71" s="60"/>
    </row>
    <row r="72" spans="1:8" x14ac:dyDescent="0.35">
      <c r="A72" s="24" t="s">
        <v>64</v>
      </c>
      <c r="B72" s="35">
        <v>1.2234649003391769</v>
      </c>
      <c r="C72" s="60"/>
      <c r="D72" s="60"/>
      <c r="E72" s="23" t="s">
        <v>94</v>
      </c>
      <c r="F72" s="35">
        <v>0.3691608376433666</v>
      </c>
      <c r="G72" s="60"/>
      <c r="H72" s="60"/>
    </row>
    <row r="73" spans="1:8" x14ac:dyDescent="0.35">
      <c r="A73" s="24" t="s">
        <v>188</v>
      </c>
      <c r="B73" s="35">
        <v>1.0670826693381206</v>
      </c>
      <c r="C73" s="60"/>
      <c r="D73" s="60"/>
      <c r="E73" s="23" t="s">
        <v>95</v>
      </c>
      <c r="F73" s="35">
        <v>0.35535312835663302</v>
      </c>
      <c r="G73" s="60"/>
      <c r="H73" s="60"/>
    </row>
    <row r="74" spans="1:8" x14ac:dyDescent="0.35">
      <c r="A74" s="24" t="s">
        <v>66</v>
      </c>
      <c r="B74" s="35">
        <v>0.65659705594057949</v>
      </c>
      <c r="C74" s="60"/>
      <c r="D74" s="60"/>
      <c r="E74" s="23" t="s">
        <v>96</v>
      </c>
      <c r="F74" s="35">
        <v>0.35376537037181632</v>
      </c>
      <c r="G74" s="60"/>
      <c r="H74" s="60"/>
    </row>
    <row r="75" spans="1:8" x14ac:dyDescent="0.35">
      <c r="A75" s="24" t="s">
        <v>70</v>
      </c>
      <c r="B75" s="35">
        <v>0.45334065658179723</v>
      </c>
      <c r="C75" s="60"/>
      <c r="D75" s="60"/>
      <c r="E75" s="23" t="s">
        <v>97</v>
      </c>
      <c r="F75" s="35">
        <v>0.29209666819153124</v>
      </c>
      <c r="G75" s="60"/>
      <c r="H75" s="60"/>
    </row>
    <row r="76" spans="1:8" x14ac:dyDescent="0.35">
      <c r="A76" s="24" t="s">
        <v>65</v>
      </c>
      <c r="B76" s="35">
        <v>0.25683911233249934</v>
      </c>
      <c r="C76" s="60"/>
      <c r="D76" s="60"/>
      <c r="E76" s="23" t="s">
        <v>98</v>
      </c>
      <c r="F76" s="35">
        <v>0.28114149211466544</v>
      </c>
      <c r="G76" s="60"/>
      <c r="H76" s="60"/>
    </row>
    <row r="77" spans="1:8" ht="15" thickBot="1" x14ac:dyDescent="0.4">
      <c r="A77" s="24" t="s">
        <v>72</v>
      </c>
      <c r="B77" s="35">
        <v>0.19139713314524381</v>
      </c>
      <c r="C77" s="60"/>
      <c r="D77" s="60"/>
      <c r="E77" s="23" t="s">
        <v>99</v>
      </c>
      <c r="F77" s="35">
        <v>0.27592582605466709</v>
      </c>
      <c r="G77" s="60"/>
      <c r="H77" s="60"/>
    </row>
    <row r="78" spans="1:8" ht="15" thickBot="1" x14ac:dyDescent="0.4">
      <c r="A78" s="54" t="s">
        <v>308</v>
      </c>
      <c r="B78" s="55">
        <f>SUM(B79:B84)</f>
        <v>4.9775052992056148</v>
      </c>
      <c r="C78" s="60"/>
      <c r="D78" s="60"/>
      <c r="E78" s="23" t="s">
        <v>100</v>
      </c>
      <c r="F78" s="35">
        <v>0.26052368792037273</v>
      </c>
      <c r="G78" s="60"/>
      <c r="H78" s="60"/>
    </row>
    <row r="79" spans="1:8" ht="15" thickBot="1" x14ac:dyDescent="0.4">
      <c r="A79" s="24" t="s">
        <v>74</v>
      </c>
      <c r="B79" s="35">
        <v>2.1892312601616681</v>
      </c>
      <c r="C79" s="61"/>
      <c r="D79" s="60"/>
      <c r="E79" s="23" t="s">
        <v>101</v>
      </c>
      <c r="F79" s="35">
        <v>0.15385446634977556</v>
      </c>
      <c r="G79" s="60"/>
      <c r="H79" s="60"/>
    </row>
    <row r="80" spans="1:8" ht="15" thickBot="1" x14ac:dyDescent="0.4">
      <c r="A80" s="24" t="s">
        <v>76</v>
      </c>
      <c r="B80" s="35">
        <v>0.94073103231400534</v>
      </c>
      <c r="C80" s="60"/>
      <c r="D80" s="60"/>
      <c r="E80" s="70" t="s">
        <v>123</v>
      </c>
      <c r="F80" s="38">
        <f>SUM(F81:F85)</f>
        <v>5.0945546327291353</v>
      </c>
      <c r="G80" s="60"/>
      <c r="H80" s="60"/>
    </row>
    <row r="81" spans="1:8" x14ac:dyDescent="0.35">
      <c r="A81" s="24" t="s">
        <v>11</v>
      </c>
      <c r="B81" s="35">
        <v>0.60593099982147836</v>
      </c>
      <c r="C81" s="60"/>
      <c r="D81" s="60"/>
      <c r="E81" s="23" t="s">
        <v>36</v>
      </c>
      <c r="F81" s="35">
        <v>2.8362237901464713</v>
      </c>
      <c r="G81" s="60"/>
      <c r="H81" s="60"/>
    </row>
    <row r="82" spans="1:8" x14ac:dyDescent="0.35">
      <c r="A82" s="24" t="s">
        <v>256</v>
      </c>
      <c r="B82" s="35">
        <v>0.46043323223820171</v>
      </c>
      <c r="C82" s="60"/>
      <c r="D82" s="60"/>
      <c r="E82" s="23" t="s">
        <v>102</v>
      </c>
      <c r="F82" s="35">
        <v>0.82279610963448924</v>
      </c>
      <c r="G82" s="60"/>
      <c r="H82" s="60"/>
    </row>
    <row r="83" spans="1:8" x14ac:dyDescent="0.35">
      <c r="A83" s="24" t="s">
        <v>306</v>
      </c>
      <c r="B83" s="35">
        <v>0.41666980172018109</v>
      </c>
      <c r="C83" s="60"/>
      <c r="D83" s="60"/>
      <c r="E83" s="23" t="s">
        <v>103</v>
      </c>
      <c r="F83" s="35">
        <v>0.63180735735957105</v>
      </c>
      <c r="G83" s="60"/>
      <c r="H83" s="60"/>
    </row>
    <row r="84" spans="1:8" ht="15" thickBot="1" x14ac:dyDescent="0.4">
      <c r="A84" s="24" t="s">
        <v>75</v>
      </c>
      <c r="B84" s="35">
        <v>0.36450897295007945</v>
      </c>
      <c r="C84" s="60"/>
      <c r="D84" s="60"/>
      <c r="E84" s="23" t="s">
        <v>34</v>
      </c>
      <c r="F84" s="35">
        <v>0.54373688658998076</v>
      </c>
      <c r="G84" s="60"/>
      <c r="H84" s="60"/>
    </row>
    <row r="85" spans="1:8" ht="15" thickBot="1" x14ac:dyDescent="0.4">
      <c r="A85" s="97" t="s">
        <v>5</v>
      </c>
      <c r="B85" s="98">
        <f>B86+B87</f>
        <v>4.6362732632032886</v>
      </c>
      <c r="C85" s="60"/>
      <c r="D85" s="60"/>
      <c r="E85" s="23" t="s">
        <v>104</v>
      </c>
      <c r="F85" s="35">
        <v>0.25999048899862348</v>
      </c>
      <c r="G85" s="60"/>
      <c r="H85" s="60"/>
    </row>
    <row r="86" spans="1:8" ht="15" thickBot="1" x14ac:dyDescent="0.4">
      <c r="A86" s="24" t="s">
        <v>80</v>
      </c>
      <c r="B86" s="35">
        <v>3.8270723153842665</v>
      </c>
      <c r="C86" s="60"/>
      <c r="D86" s="60"/>
      <c r="E86" s="73" t="s">
        <v>9</v>
      </c>
      <c r="F86" s="63">
        <f>SUM(F87:F95)</f>
        <v>5.2809207908821492</v>
      </c>
    </row>
    <row r="87" spans="1:8" ht="15" thickBot="1" x14ac:dyDescent="0.4">
      <c r="A87" s="24" t="s">
        <v>297</v>
      </c>
      <c r="B87" s="35">
        <v>0.80920094781902174</v>
      </c>
      <c r="C87" s="60"/>
      <c r="D87" s="60"/>
      <c r="E87" s="23" t="s">
        <v>29</v>
      </c>
      <c r="F87" s="35">
        <v>1.3526096546054511</v>
      </c>
    </row>
    <row r="88" spans="1:8" ht="15" thickBot="1" x14ac:dyDescent="0.4">
      <c r="A88" s="99" t="s">
        <v>6</v>
      </c>
      <c r="B88" s="100">
        <f>B89+B90</f>
        <v>3.7725872451506017</v>
      </c>
      <c r="C88" s="60"/>
      <c r="D88" s="60"/>
      <c r="E88" s="23" t="s">
        <v>114</v>
      </c>
      <c r="F88" s="35">
        <v>0.91645332036103633</v>
      </c>
    </row>
    <row r="89" spans="1:8" x14ac:dyDescent="0.35">
      <c r="A89" s="24" t="s">
        <v>78</v>
      </c>
      <c r="B89" s="35">
        <v>3.348573311089047</v>
      </c>
      <c r="C89" s="60"/>
      <c r="D89" s="60"/>
      <c r="E89" s="23" t="s">
        <v>115</v>
      </c>
      <c r="F89" s="35">
        <v>0.82619381110150214</v>
      </c>
    </row>
    <row r="90" spans="1:8" ht="15" thickBot="1" x14ac:dyDescent="0.4">
      <c r="A90" s="24" t="s">
        <v>79</v>
      </c>
      <c r="B90" s="35">
        <v>0.42401393406155474</v>
      </c>
      <c r="C90" s="60"/>
      <c r="D90" s="60"/>
      <c r="E90" s="23" t="s">
        <v>116</v>
      </c>
      <c r="F90" s="35">
        <v>0.60674775526996227</v>
      </c>
    </row>
    <row r="91" spans="1:8" ht="15" thickBot="1" x14ac:dyDescent="0.4">
      <c r="A91" s="71" t="s">
        <v>7</v>
      </c>
      <c r="B91" s="72">
        <f>B92+B93+B94+B95</f>
        <v>2.8702608335913142</v>
      </c>
      <c r="C91" s="60"/>
      <c r="D91" s="60"/>
      <c r="E91" s="23" t="s">
        <v>117</v>
      </c>
      <c r="F91" s="35">
        <v>0.53147574758183536</v>
      </c>
    </row>
    <row r="92" spans="1:8" x14ac:dyDescent="0.35">
      <c r="A92" s="24" t="s">
        <v>105</v>
      </c>
      <c r="B92" s="35">
        <v>2.1371266489274121</v>
      </c>
      <c r="C92" s="61"/>
      <c r="D92" s="60"/>
      <c r="E92" s="23" t="s">
        <v>26</v>
      </c>
      <c r="F92" s="35">
        <v>0.31966377179171002</v>
      </c>
    </row>
    <row r="93" spans="1:8" x14ac:dyDescent="0.35">
      <c r="A93" s="24" t="s">
        <v>106</v>
      </c>
      <c r="B93" s="35">
        <v>0.30359477986357253</v>
      </c>
      <c r="C93" s="60"/>
      <c r="D93" s="60"/>
      <c r="E93" s="23" t="s">
        <v>115</v>
      </c>
      <c r="F93" s="35">
        <v>0.28739591248986512</v>
      </c>
    </row>
    <row r="94" spans="1:8" x14ac:dyDescent="0.35">
      <c r="A94" s="24" t="s">
        <v>316</v>
      </c>
      <c r="B94" s="35">
        <v>0.25367432521505734</v>
      </c>
      <c r="C94" s="60"/>
      <c r="D94" s="60"/>
      <c r="E94" s="23" t="s">
        <v>121</v>
      </c>
      <c r="F94" s="35">
        <v>0.28945453188678816</v>
      </c>
    </row>
    <row r="95" spans="1:8" ht="15" thickBot="1" x14ac:dyDescent="0.4">
      <c r="A95" s="24" t="s">
        <v>107</v>
      </c>
      <c r="B95" s="35">
        <v>0.17586507958527209</v>
      </c>
      <c r="C95" s="60"/>
      <c r="D95" s="60"/>
      <c r="E95" s="23" t="s">
        <v>118</v>
      </c>
      <c r="F95" s="35">
        <v>0.15092628579399928</v>
      </c>
    </row>
    <row r="96" spans="1:8" ht="15" thickBot="1" x14ac:dyDescent="0.4">
      <c r="A96" s="101" t="s">
        <v>8</v>
      </c>
      <c r="B96" s="102">
        <f>SUM(B97:B109)</f>
        <v>2.4355056540035283</v>
      </c>
      <c r="C96" s="60"/>
      <c r="D96" s="60"/>
      <c r="E96" s="71" t="s">
        <v>7</v>
      </c>
      <c r="F96" s="72">
        <f>SUM(F97:F99)</f>
        <v>4.5966862966798638</v>
      </c>
    </row>
    <row r="97" spans="1:8" x14ac:dyDescent="0.35">
      <c r="A97" s="24" t="s">
        <v>88</v>
      </c>
      <c r="B97" s="35">
        <v>0.31140351466509369</v>
      </c>
      <c r="C97" s="60"/>
      <c r="D97" s="60"/>
      <c r="E97" s="23" t="s">
        <v>105</v>
      </c>
      <c r="F97" s="35">
        <v>3.6703491548266056</v>
      </c>
    </row>
    <row r="98" spans="1:8" x14ac:dyDescent="0.35">
      <c r="A98" s="24" t="s">
        <v>126</v>
      </c>
      <c r="B98" s="35">
        <v>0.26594521598933579</v>
      </c>
      <c r="C98" s="60"/>
      <c r="D98" s="60"/>
      <c r="E98" s="23" t="s">
        <v>316</v>
      </c>
      <c r="F98" s="35">
        <v>0.47013781208495092</v>
      </c>
    </row>
    <row r="99" spans="1:8" ht="36" customHeight="1" thickBot="1" x14ac:dyDescent="0.4">
      <c r="A99" s="24" t="s">
        <v>89</v>
      </c>
      <c r="B99" s="35">
        <v>0.25492930327875907</v>
      </c>
      <c r="C99" s="60"/>
      <c r="D99" s="60"/>
      <c r="E99" s="23" t="s">
        <v>106</v>
      </c>
      <c r="F99" s="35">
        <v>0.45619932976830774</v>
      </c>
    </row>
    <row r="100" spans="1:8" ht="29.5" thickBot="1" x14ac:dyDescent="0.4">
      <c r="A100" s="24" t="s">
        <v>120</v>
      </c>
      <c r="B100" s="35">
        <v>0.24673899037223379</v>
      </c>
      <c r="C100" s="60"/>
      <c r="D100" s="60"/>
      <c r="E100" s="94" t="s">
        <v>108</v>
      </c>
      <c r="F100" s="48">
        <f>SUM(F101:F106)</f>
        <v>4.4340737306079774</v>
      </c>
    </row>
    <row r="101" spans="1:8" x14ac:dyDescent="0.35">
      <c r="A101" s="24" t="s">
        <v>95</v>
      </c>
      <c r="B101" s="35">
        <v>0.23895294664509412</v>
      </c>
      <c r="C101" s="60"/>
      <c r="D101" s="60"/>
      <c r="E101" s="23" t="s">
        <v>109</v>
      </c>
      <c r="F101" s="35">
        <v>1.5862086214011737</v>
      </c>
    </row>
    <row r="102" spans="1:8" x14ac:dyDescent="0.35">
      <c r="A102" s="24" t="s">
        <v>127</v>
      </c>
      <c r="B102" s="35">
        <v>0.20754034847587619</v>
      </c>
      <c r="C102" s="60"/>
      <c r="D102" s="60"/>
      <c r="E102" s="23" t="s">
        <v>110</v>
      </c>
      <c r="F102" s="35">
        <v>1.280948505628247</v>
      </c>
    </row>
    <row r="103" spans="1:8" x14ac:dyDescent="0.35">
      <c r="A103" s="24" t="s">
        <v>93</v>
      </c>
      <c r="B103" s="35">
        <v>0.18586230099113568</v>
      </c>
      <c r="C103" s="60"/>
      <c r="D103" s="60"/>
      <c r="E103" s="23" t="s">
        <v>111</v>
      </c>
      <c r="F103" s="35">
        <v>0.56164077676567847</v>
      </c>
    </row>
    <row r="104" spans="1:8" x14ac:dyDescent="0.35">
      <c r="A104" s="24" t="s">
        <v>99</v>
      </c>
      <c r="B104" s="35">
        <v>0.16566770214332469</v>
      </c>
      <c r="C104" s="60"/>
      <c r="D104" s="60"/>
      <c r="E104" s="23" t="s">
        <v>169</v>
      </c>
      <c r="F104" s="35">
        <v>0.37322796317805335</v>
      </c>
    </row>
    <row r="105" spans="1:8" x14ac:dyDescent="0.35">
      <c r="A105" s="24" t="s">
        <v>97</v>
      </c>
      <c r="B105" s="35">
        <v>0.13752026522303004</v>
      </c>
      <c r="C105" s="60"/>
      <c r="D105" s="60"/>
      <c r="E105" s="23" t="s">
        <v>112</v>
      </c>
      <c r="F105" s="35">
        <v>0.33169427780390431</v>
      </c>
    </row>
    <row r="106" spans="1:8" ht="15" thickBot="1" x14ac:dyDescent="0.4">
      <c r="A106" s="24" t="s">
        <v>98</v>
      </c>
      <c r="B106" s="35">
        <v>0.1354321159402255</v>
      </c>
      <c r="C106" s="60"/>
      <c r="D106" s="60"/>
      <c r="E106" s="23" t="s">
        <v>113</v>
      </c>
      <c r="F106" s="35">
        <v>0.30035358583092103</v>
      </c>
    </row>
    <row r="107" spans="1:8" ht="15" thickBot="1" x14ac:dyDescent="0.4">
      <c r="A107" s="24" t="s">
        <v>100</v>
      </c>
      <c r="B107" s="35">
        <v>0.10176079328209561</v>
      </c>
      <c r="C107" s="60"/>
      <c r="D107" s="60"/>
      <c r="E107" s="74" t="s">
        <v>291</v>
      </c>
      <c r="F107" s="75">
        <f>SUM(F108:F110)</f>
        <v>1.4801495271862872</v>
      </c>
    </row>
    <row r="108" spans="1:8" x14ac:dyDescent="0.35">
      <c r="A108" s="24" t="s">
        <v>307</v>
      </c>
      <c r="B108" s="35">
        <v>9.187607849866182E-2</v>
      </c>
      <c r="C108" s="60"/>
      <c r="D108" s="60"/>
      <c r="E108" s="23" t="s">
        <v>119</v>
      </c>
      <c r="F108" s="35">
        <v>0.7522235563851466</v>
      </c>
    </row>
    <row r="109" spans="1:8" ht="15" thickBot="1" x14ac:dyDescent="0.4">
      <c r="A109" s="24" t="s">
        <v>94</v>
      </c>
      <c r="B109" s="35">
        <v>9.187607849866182E-2</v>
      </c>
      <c r="C109" s="60"/>
      <c r="D109" s="60"/>
      <c r="E109" s="23" t="s">
        <v>120</v>
      </c>
      <c r="F109" s="35">
        <v>0.44173406045088504</v>
      </c>
    </row>
    <row r="110" spans="1:8" ht="15" thickBot="1" x14ac:dyDescent="0.4">
      <c r="A110" s="62" t="s">
        <v>9</v>
      </c>
      <c r="B110" s="63">
        <f>SUM(B111:B115)</f>
        <v>1.4312023904802165</v>
      </c>
      <c r="C110" s="60"/>
      <c r="D110" s="60"/>
      <c r="E110" s="76" t="s">
        <v>122</v>
      </c>
      <c r="F110" s="68">
        <v>0.28619191035025554</v>
      </c>
    </row>
    <row r="111" spans="1:8" x14ac:dyDescent="0.35">
      <c r="A111" s="26" t="s">
        <v>115</v>
      </c>
      <c r="B111" s="67">
        <v>0.64937259489288901</v>
      </c>
      <c r="C111" s="60"/>
      <c r="D111" s="60"/>
      <c r="G111" s="60"/>
      <c r="H111" s="60"/>
    </row>
    <row r="112" spans="1:8" x14ac:dyDescent="0.35">
      <c r="A112" s="24" t="s">
        <v>116</v>
      </c>
      <c r="B112" s="35">
        <v>0.28379607391726713</v>
      </c>
      <c r="C112" s="60"/>
      <c r="D112" s="60"/>
      <c r="G112" s="60"/>
      <c r="H112" s="60"/>
    </row>
    <row r="113" spans="1:8" x14ac:dyDescent="0.35">
      <c r="A113" s="24" t="s">
        <v>29</v>
      </c>
      <c r="B113" s="35">
        <v>0.2745626477202876</v>
      </c>
      <c r="C113" s="60"/>
      <c r="D113" s="60"/>
      <c r="G113" s="60"/>
      <c r="H113" s="60"/>
    </row>
    <row r="114" spans="1:8" x14ac:dyDescent="0.35">
      <c r="A114" s="24" t="s">
        <v>177</v>
      </c>
      <c r="B114" s="35">
        <v>0.17070355675325211</v>
      </c>
      <c r="C114" s="60"/>
      <c r="D114" s="60"/>
      <c r="G114" s="60"/>
      <c r="H114" s="60"/>
    </row>
    <row r="115" spans="1:8" ht="15" thickBot="1" x14ac:dyDescent="0.4">
      <c r="A115" s="27" t="s">
        <v>118</v>
      </c>
      <c r="B115" s="68">
        <v>5.2767517196520439E-2</v>
      </c>
      <c r="C115" s="60"/>
      <c r="D115" s="60"/>
      <c r="G115" s="60"/>
      <c r="H115" s="60"/>
    </row>
    <row r="116" spans="1:8" x14ac:dyDescent="0.35">
      <c r="C116" s="60"/>
      <c r="D116" s="60"/>
      <c r="E116" s="60"/>
      <c r="F116" s="61"/>
      <c r="G116" s="60"/>
      <c r="H116" s="60"/>
    </row>
  </sheetData>
  <mergeCells count="4">
    <mergeCell ref="C2:D2"/>
    <mergeCell ref="E2:F2"/>
    <mergeCell ref="A2:B2"/>
    <mergeCell ref="G2:H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45"/>
  <sheetViews>
    <sheetView tabSelected="1" zoomScale="80" zoomScaleNormal="80" workbookViewId="0">
      <selection activeCell="C11" sqref="C11"/>
    </sheetView>
  </sheetViews>
  <sheetFormatPr baseColWidth="10" defaultColWidth="11.453125" defaultRowHeight="14.5" x14ac:dyDescent="0.35"/>
  <cols>
    <col min="1" max="1" width="45.1796875" style="8" customWidth="1"/>
    <col min="2" max="2" width="11.453125" style="34"/>
    <col min="3" max="3" width="52" style="8" customWidth="1"/>
    <col min="4" max="4" width="11.453125" style="8"/>
    <col min="5" max="5" width="51.453125" style="8" customWidth="1"/>
    <col min="6" max="6" width="11.453125" style="8"/>
    <col min="7" max="7" width="51.54296875" style="8" customWidth="1"/>
    <col min="8" max="8" width="11.453125" style="8"/>
    <col min="9" max="9" width="47.26953125" style="8" customWidth="1"/>
    <col min="10" max="16384" width="11.453125" style="8"/>
  </cols>
  <sheetData>
    <row r="1" spans="1:10" ht="19" thickBot="1" x14ac:dyDescent="0.4">
      <c r="A1" s="109" t="s">
        <v>323</v>
      </c>
    </row>
    <row r="2" spans="1:10" ht="15" thickBot="1" x14ac:dyDescent="0.4">
      <c r="A2" s="107" t="s">
        <v>195</v>
      </c>
      <c r="B2" s="108"/>
      <c r="C2" s="107" t="s">
        <v>196</v>
      </c>
      <c r="D2" s="108"/>
      <c r="E2" s="107" t="s">
        <v>197</v>
      </c>
      <c r="F2" s="108"/>
      <c r="G2" s="107" t="s">
        <v>198</v>
      </c>
      <c r="H2" s="108"/>
      <c r="I2" s="107" t="s">
        <v>199</v>
      </c>
      <c r="J2" s="108"/>
    </row>
    <row r="3" spans="1:10" ht="15" thickBot="1" x14ac:dyDescent="0.4">
      <c r="A3" s="101" t="s">
        <v>8</v>
      </c>
      <c r="B3" s="102">
        <f>SUM(B4:B28)</f>
        <v>21.564674767684512</v>
      </c>
      <c r="C3" s="7" t="s">
        <v>9</v>
      </c>
      <c r="D3" s="9">
        <f>SUM(D4:D21)</f>
        <v>38.757362544859895</v>
      </c>
      <c r="E3" s="7" t="s">
        <v>9</v>
      </c>
      <c r="F3" s="9">
        <f>SUM(F4:F26)</f>
        <v>92.211326725011034</v>
      </c>
      <c r="G3" s="1" t="s">
        <v>4</v>
      </c>
      <c r="H3" s="2">
        <f>SUM(H4:H16)</f>
        <v>49.294404509688711</v>
      </c>
      <c r="I3" s="7" t="s">
        <v>9</v>
      </c>
      <c r="J3" s="9">
        <f>SUM(J4:J7)</f>
        <v>47.971809607893086</v>
      </c>
    </row>
    <row r="4" spans="1:10" x14ac:dyDescent="0.35">
      <c r="A4" s="19" t="s">
        <v>100</v>
      </c>
      <c r="B4" s="28">
        <v>4.360835158843777</v>
      </c>
      <c r="C4" s="82" t="s">
        <v>200</v>
      </c>
      <c r="D4" s="83">
        <v>15.22233054233125</v>
      </c>
      <c r="E4" s="84" t="s">
        <v>200</v>
      </c>
      <c r="F4" s="85">
        <v>52.556623117252897</v>
      </c>
      <c r="G4" s="84" t="s">
        <v>11</v>
      </c>
      <c r="H4" s="85">
        <v>19.155581243974787</v>
      </c>
      <c r="I4" s="84" t="s">
        <v>29</v>
      </c>
      <c r="J4" s="85">
        <v>28.109124826537261</v>
      </c>
    </row>
    <row r="5" spans="1:10" x14ac:dyDescent="0.35">
      <c r="A5" s="10" t="s">
        <v>124</v>
      </c>
      <c r="B5" s="29">
        <v>4.3228493332939522</v>
      </c>
      <c r="C5" s="84" t="s">
        <v>201</v>
      </c>
      <c r="D5" s="85">
        <v>12.432220125229151</v>
      </c>
      <c r="E5" s="84" t="s">
        <v>201</v>
      </c>
      <c r="F5" s="85">
        <v>30.554506723007265</v>
      </c>
      <c r="G5" s="84" t="s">
        <v>263</v>
      </c>
      <c r="H5" s="85">
        <v>6.9275835590639572</v>
      </c>
      <c r="I5" s="84" t="s">
        <v>182</v>
      </c>
      <c r="J5" s="85">
        <v>16.906257307406815</v>
      </c>
    </row>
    <row r="6" spans="1:10" x14ac:dyDescent="0.35">
      <c r="A6" s="10" t="s">
        <v>125</v>
      </c>
      <c r="B6" s="29">
        <v>1.9000931895731901</v>
      </c>
      <c r="C6" s="84" t="s">
        <v>179</v>
      </c>
      <c r="D6" s="85">
        <v>3.7794860768413594</v>
      </c>
      <c r="E6" s="84" t="s">
        <v>179</v>
      </c>
      <c r="F6" s="85">
        <v>5.4679605736392096</v>
      </c>
      <c r="G6" s="84" t="s">
        <v>77</v>
      </c>
      <c r="H6" s="85">
        <v>3.8112372858326768</v>
      </c>
      <c r="I6" s="84" t="s">
        <v>179</v>
      </c>
      <c r="J6" s="85">
        <v>2.6638609119827765</v>
      </c>
    </row>
    <row r="7" spans="1:10" ht="15" thickBot="1" x14ac:dyDescent="0.4">
      <c r="A7" s="10" t="s">
        <v>93</v>
      </c>
      <c r="B7" s="29">
        <v>1.4821658495680745</v>
      </c>
      <c r="C7" s="84" t="s">
        <v>32</v>
      </c>
      <c r="D7" s="85">
        <v>1.2049594416348395</v>
      </c>
      <c r="E7" s="84" t="s">
        <v>183</v>
      </c>
      <c r="F7" s="85">
        <v>0.65388035825678359</v>
      </c>
      <c r="G7" s="84" t="s">
        <v>219</v>
      </c>
      <c r="H7" s="85">
        <v>3.6526576262227275</v>
      </c>
      <c r="I7" s="84" t="s">
        <v>114</v>
      </c>
      <c r="J7" s="85">
        <v>0.29256656196624181</v>
      </c>
    </row>
    <row r="8" spans="1:10" ht="29.25" customHeight="1" thickBot="1" x14ac:dyDescent="0.4">
      <c r="A8" s="10" t="s">
        <v>126</v>
      </c>
      <c r="B8" s="29">
        <v>1.1161162456038509</v>
      </c>
      <c r="C8" s="84" t="s">
        <v>177</v>
      </c>
      <c r="D8" s="85">
        <v>1.1491975456078127</v>
      </c>
      <c r="E8" s="84" t="s">
        <v>241</v>
      </c>
      <c r="F8" s="85">
        <v>0.54978392075188842</v>
      </c>
      <c r="G8" s="84" t="s">
        <v>255</v>
      </c>
      <c r="H8" s="85">
        <v>3.2675221334931628</v>
      </c>
      <c r="I8" s="5" t="s">
        <v>1</v>
      </c>
      <c r="J8" s="6">
        <f>SUM(J9:J12)</f>
        <v>15.993965416969452</v>
      </c>
    </row>
    <row r="9" spans="1:10" ht="16.5" customHeight="1" x14ac:dyDescent="0.35">
      <c r="A9" s="10" t="s">
        <v>127</v>
      </c>
      <c r="B9" s="29">
        <v>0.76021497418051576</v>
      </c>
      <c r="C9" s="84" t="s">
        <v>25</v>
      </c>
      <c r="D9" s="85">
        <v>0.85527859859236122</v>
      </c>
      <c r="E9" s="84" t="s">
        <v>242</v>
      </c>
      <c r="F9" s="85">
        <v>0.35073665763046391</v>
      </c>
      <c r="G9" s="84" t="s">
        <v>264</v>
      </c>
      <c r="H9" s="85">
        <v>2.888670140260635</v>
      </c>
      <c r="I9" s="84" t="s">
        <v>42</v>
      </c>
      <c r="J9" s="85">
        <v>8.0395718095943955</v>
      </c>
    </row>
    <row r="10" spans="1:10" x14ac:dyDescent="0.35">
      <c r="A10" s="10" t="s">
        <v>128</v>
      </c>
      <c r="B10" s="29">
        <v>0.74828004750866239</v>
      </c>
      <c r="C10" s="84" t="s">
        <v>114</v>
      </c>
      <c r="D10" s="85">
        <v>0.76846375468470884</v>
      </c>
      <c r="E10" s="84" t="s">
        <v>25</v>
      </c>
      <c r="F10" s="85">
        <v>0.32825726399359717</v>
      </c>
      <c r="G10" s="84" t="s">
        <v>75</v>
      </c>
      <c r="H10" s="85">
        <v>2.7225729490594612</v>
      </c>
      <c r="I10" s="84" t="s">
        <v>44</v>
      </c>
      <c r="J10" s="85">
        <v>4.2699656197486071</v>
      </c>
    </row>
    <row r="11" spans="1:10" x14ac:dyDescent="0.35">
      <c r="A11" s="10" t="s">
        <v>129</v>
      </c>
      <c r="B11" s="29">
        <v>0.69745137088696019</v>
      </c>
      <c r="C11" s="84" t="s">
        <v>202</v>
      </c>
      <c r="D11" s="85">
        <v>0.53869744311275014</v>
      </c>
      <c r="E11" s="84" t="s">
        <v>243</v>
      </c>
      <c r="F11" s="85">
        <v>0.2833891551297969</v>
      </c>
      <c r="G11" s="84" t="s">
        <v>265</v>
      </c>
      <c r="H11" s="85">
        <v>2.7217318713478553</v>
      </c>
      <c r="I11" s="84" t="s">
        <v>47</v>
      </c>
      <c r="J11" s="85">
        <v>1.8764736304067546</v>
      </c>
    </row>
    <row r="12" spans="1:10" ht="15" thickBot="1" x14ac:dyDescent="0.4">
      <c r="A12" s="10" t="s">
        <v>93</v>
      </c>
      <c r="B12" s="29">
        <v>0.66094020495987749</v>
      </c>
      <c r="C12" s="84" t="s">
        <v>203</v>
      </c>
      <c r="D12" s="85">
        <v>0.46483837157444047</v>
      </c>
      <c r="E12" s="84" t="s">
        <v>26</v>
      </c>
      <c r="F12" s="85">
        <v>0.24373052502143838</v>
      </c>
      <c r="G12" s="84" t="s">
        <v>19</v>
      </c>
      <c r="H12" s="85">
        <v>1.4293730362345523</v>
      </c>
      <c r="I12" s="84" t="s">
        <v>43</v>
      </c>
      <c r="J12" s="85">
        <v>1.8079543572196952</v>
      </c>
    </row>
    <row r="13" spans="1:10" ht="15" thickBot="1" x14ac:dyDescent="0.4">
      <c r="A13" s="10" t="s">
        <v>130</v>
      </c>
      <c r="B13" s="29">
        <v>0.61694596701147952</v>
      </c>
      <c r="C13" s="84" t="s">
        <v>26</v>
      </c>
      <c r="D13" s="85">
        <v>0.44320489335032182</v>
      </c>
      <c r="E13" s="84" t="s">
        <v>244</v>
      </c>
      <c r="F13" s="85">
        <v>0.21935552067488415</v>
      </c>
      <c r="G13" s="84" t="s">
        <v>257</v>
      </c>
      <c r="H13" s="85">
        <v>1.1034931149737592</v>
      </c>
      <c r="I13" s="3" t="s">
        <v>0</v>
      </c>
      <c r="J13" s="4">
        <f>SUM(J14:J16)</f>
        <v>10.746601752197552</v>
      </c>
    </row>
    <row r="14" spans="1:10" x14ac:dyDescent="0.35">
      <c r="A14" s="10" t="s">
        <v>131</v>
      </c>
      <c r="B14" s="29">
        <v>0.53333271360176349</v>
      </c>
      <c r="C14" s="84" t="s">
        <v>178</v>
      </c>
      <c r="D14" s="85">
        <v>0.33858330248398838</v>
      </c>
      <c r="E14" s="84" t="s">
        <v>200</v>
      </c>
      <c r="F14" s="85">
        <v>0.21015717252895832</v>
      </c>
      <c r="G14" s="84" t="s">
        <v>19</v>
      </c>
      <c r="H14" s="85">
        <v>0.93950184661140002</v>
      </c>
      <c r="I14" s="84" t="s">
        <v>144</v>
      </c>
      <c r="J14" s="85">
        <v>9.4489742940679022</v>
      </c>
    </row>
    <row r="15" spans="1:10" x14ac:dyDescent="0.35">
      <c r="A15" s="10" t="s">
        <v>132</v>
      </c>
      <c r="B15" s="29">
        <v>0.49778133815818809</v>
      </c>
      <c r="C15" s="84" t="s">
        <v>204</v>
      </c>
      <c r="D15" s="85">
        <v>0.31416612487686674</v>
      </c>
      <c r="E15" s="84" t="s">
        <v>245</v>
      </c>
      <c r="F15" s="85">
        <v>0.2007032700641444</v>
      </c>
      <c r="G15" s="84" t="s">
        <v>259</v>
      </c>
      <c r="H15" s="85">
        <v>0.3798342609120906</v>
      </c>
      <c r="I15" s="84" t="s">
        <v>238</v>
      </c>
      <c r="J15" s="85">
        <v>0.72123392881092963</v>
      </c>
    </row>
    <row r="16" spans="1:10" ht="15" thickBot="1" x14ac:dyDescent="0.4">
      <c r="A16" s="10" t="s">
        <v>133</v>
      </c>
      <c r="B16" s="29">
        <v>0.41333081068899991</v>
      </c>
      <c r="C16" s="84" t="s">
        <v>205</v>
      </c>
      <c r="D16" s="85">
        <v>0.26620850913013949</v>
      </c>
      <c r="E16" s="84" t="s">
        <v>246</v>
      </c>
      <c r="F16" s="85">
        <v>0.19554392567415088</v>
      </c>
      <c r="G16" s="84" t="s">
        <v>266</v>
      </c>
      <c r="H16" s="85">
        <v>0.29464544170164458</v>
      </c>
      <c r="I16" s="84" t="s">
        <v>145</v>
      </c>
      <c r="J16" s="85">
        <v>0.57639352931871923</v>
      </c>
    </row>
    <row r="17" spans="1:13" ht="15" thickBot="1" x14ac:dyDescent="0.4">
      <c r="A17" s="10" t="s">
        <v>134</v>
      </c>
      <c r="B17" s="29">
        <v>0.39931939035206698</v>
      </c>
      <c r="C17" s="84" t="s">
        <v>206</v>
      </c>
      <c r="D17" s="85">
        <v>0.24201532910013579</v>
      </c>
      <c r="E17" s="84" t="s">
        <v>247</v>
      </c>
      <c r="F17" s="85">
        <v>7.9879833931219404E-2</v>
      </c>
      <c r="G17" s="101" t="s">
        <v>8</v>
      </c>
      <c r="H17" s="102">
        <f>SUM(H18:H28)</f>
        <v>17.697397046986662</v>
      </c>
      <c r="I17" s="11" t="s">
        <v>2</v>
      </c>
      <c r="J17" s="12">
        <f>SUM(J18:J23)</f>
        <v>10.406070427347558</v>
      </c>
    </row>
    <row r="18" spans="1:13" x14ac:dyDescent="0.35">
      <c r="A18" s="10" t="s">
        <v>135</v>
      </c>
      <c r="B18" s="29">
        <v>0.39683700612343376</v>
      </c>
      <c r="C18" s="84" t="s">
        <v>207</v>
      </c>
      <c r="D18" s="85">
        <v>0.23287972379038296</v>
      </c>
      <c r="E18" s="84" t="s">
        <v>248</v>
      </c>
      <c r="F18" s="85">
        <v>5.3863970332851625E-2</v>
      </c>
      <c r="G18" s="84" t="s">
        <v>100</v>
      </c>
      <c r="H18" s="85">
        <v>5.3172220556406007</v>
      </c>
      <c r="I18" s="84" t="s">
        <v>84</v>
      </c>
      <c r="J18" s="85">
        <v>3.190043378787446</v>
      </c>
    </row>
    <row r="19" spans="1:13" x14ac:dyDescent="0.35">
      <c r="A19" s="10" t="s">
        <v>92</v>
      </c>
      <c r="B19" s="29">
        <v>0.38360223385586817</v>
      </c>
      <c r="C19" s="84" t="s">
        <v>208</v>
      </c>
      <c r="D19" s="85">
        <v>0.19471751866889528</v>
      </c>
      <c r="E19" s="84" t="s">
        <v>177</v>
      </c>
      <c r="F19" s="85">
        <v>4.4522812899386054E-2</v>
      </c>
      <c r="G19" s="84" t="s">
        <v>94</v>
      </c>
      <c r="H19" s="85">
        <v>5.1189506203273965</v>
      </c>
      <c r="I19" s="84" t="s">
        <v>110</v>
      </c>
      <c r="J19" s="85">
        <v>2.8457619057139434</v>
      </c>
    </row>
    <row r="20" spans="1:13" x14ac:dyDescent="0.35">
      <c r="A20" s="10" t="s">
        <v>136</v>
      </c>
      <c r="B20" s="29">
        <v>0.38320438183178107</v>
      </c>
      <c r="C20" s="84" t="s">
        <v>209</v>
      </c>
      <c r="D20" s="85">
        <v>0.15830222243619232</v>
      </c>
      <c r="E20" s="84" t="s">
        <v>249</v>
      </c>
      <c r="F20" s="85">
        <v>4.2698751261252603E-2</v>
      </c>
      <c r="G20" s="84" t="s">
        <v>125</v>
      </c>
      <c r="H20" s="85">
        <v>1.8330732726360364</v>
      </c>
      <c r="I20" s="84" t="s">
        <v>151</v>
      </c>
      <c r="J20" s="85">
        <v>1.5595979373949436</v>
      </c>
    </row>
    <row r="21" spans="1:13" ht="15" thickBot="1" x14ac:dyDescent="0.4">
      <c r="A21" s="10" t="s">
        <v>98</v>
      </c>
      <c r="B21" s="29">
        <v>0.2935198346633891</v>
      </c>
      <c r="C21" s="86" t="s">
        <v>53</v>
      </c>
      <c r="D21" s="87">
        <v>0.15181302141430197</v>
      </c>
      <c r="E21" s="84" t="s">
        <v>186</v>
      </c>
      <c r="F21" s="85">
        <v>3.89820475361735E-2</v>
      </c>
      <c r="G21" s="84" t="s">
        <v>267</v>
      </c>
      <c r="H21" s="85">
        <v>1.3071753387525018</v>
      </c>
      <c r="I21" s="84" t="s">
        <v>284</v>
      </c>
      <c r="J21" s="85">
        <v>1.219301655257923</v>
      </c>
      <c r="M21" s="77"/>
    </row>
    <row r="22" spans="1:13" ht="15" thickBot="1" x14ac:dyDescent="0.4">
      <c r="A22" s="10" t="s">
        <v>137</v>
      </c>
      <c r="B22" s="29">
        <v>0.29189936781730108</v>
      </c>
      <c r="C22" s="11" t="s">
        <v>2</v>
      </c>
      <c r="D22" s="12">
        <f>SUM(D23:D28)</f>
        <v>22.634657328785256</v>
      </c>
      <c r="E22" s="84" t="s">
        <v>250</v>
      </c>
      <c r="F22" s="85">
        <v>3.7771408100050682E-2</v>
      </c>
      <c r="G22" s="84" t="s">
        <v>268</v>
      </c>
      <c r="H22" s="85">
        <v>0.93361441716727867</v>
      </c>
      <c r="I22" s="84" t="s">
        <v>85</v>
      </c>
      <c r="J22" s="85">
        <v>0.81547857091460696</v>
      </c>
    </row>
    <row r="23" spans="1:13" x14ac:dyDescent="0.35">
      <c r="A23" s="10" t="s">
        <v>138</v>
      </c>
      <c r="B23" s="29">
        <v>0.26289959239603822</v>
      </c>
      <c r="C23" s="82" t="s">
        <v>37</v>
      </c>
      <c r="D23" s="83">
        <v>20.304597390649384</v>
      </c>
      <c r="E23" s="84" t="s">
        <v>251</v>
      </c>
      <c r="F23" s="85">
        <v>3.2368601469534644E-2</v>
      </c>
      <c r="G23" s="84" t="s">
        <v>128</v>
      </c>
      <c r="H23" s="85">
        <v>0.90055552285308471</v>
      </c>
      <c r="I23" s="84" t="s">
        <v>285</v>
      </c>
      <c r="J23" s="85">
        <v>0.77588697927869565</v>
      </c>
    </row>
    <row r="24" spans="1:13" ht="31.5" customHeight="1" x14ac:dyDescent="0.35">
      <c r="A24" s="10" t="s">
        <v>139</v>
      </c>
      <c r="B24" s="29">
        <v>0.24947001267868965</v>
      </c>
      <c r="C24" s="84" t="s">
        <v>85</v>
      </c>
      <c r="D24" s="85">
        <v>1.0635211125461821</v>
      </c>
      <c r="E24" s="84" t="s">
        <v>252</v>
      </c>
      <c r="F24" s="85">
        <v>3.1441502888593278E-2</v>
      </c>
      <c r="G24" s="84" t="s">
        <v>93</v>
      </c>
      <c r="H24" s="85">
        <v>0.75123921445247266</v>
      </c>
      <c r="I24" s="104" t="s">
        <v>39</v>
      </c>
      <c r="J24" s="96">
        <f>SUM(J25:J28)</f>
        <v>6.4637969520262333</v>
      </c>
    </row>
    <row r="25" spans="1:13" x14ac:dyDescent="0.35">
      <c r="A25" s="10" t="s">
        <v>140</v>
      </c>
      <c r="B25" s="29">
        <v>0.23986880484620215</v>
      </c>
      <c r="C25" s="84" t="s">
        <v>148</v>
      </c>
      <c r="D25" s="85">
        <v>0.5349999401023845</v>
      </c>
      <c r="E25" s="84" t="s">
        <v>253</v>
      </c>
      <c r="F25" s="85">
        <v>2.1804066756064156E-2</v>
      </c>
      <c r="G25" s="84" t="s">
        <v>129</v>
      </c>
      <c r="H25" s="85">
        <v>0.60420221928550066</v>
      </c>
      <c r="I25" s="84" t="s">
        <v>188</v>
      </c>
      <c r="J25" s="85">
        <v>2.0573026710301519</v>
      </c>
    </row>
    <row r="26" spans="1:13" ht="15" thickBot="1" x14ac:dyDescent="0.4">
      <c r="A26" s="10" t="s">
        <v>141</v>
      </c>
      <c r="B26" s="29">
        <v>0.21427807295235479</v>
      </c>
      <c r="C26" s="84" t="s">
        <v>84</v>
      </c>
      <c r="D26" s="85">
        <v>0.36888818583965616</v>
      </c>
      <c r="E26" s="84" t="s">
        <v>254</v>
      </c>
      <c r="F26" s="85">
        <v>1.3365546210446541E-2</v>
      </c>
      <c r="G26" s="84" t="s">
        <v>135</v>
      </c>
      <c r="H26" s="85">
        <v>0.43954521489676091</v>
      </c>
      <c r="I26" s="84" t="s">
        <v>64</v>
      </c>
      <c r="J26" s="85">
        <v>1.8745004244763293</v>
      </c>
    </row>
    <row r="27" spans="1:13" ht="15" thickBot="1" x14ac:dyDescent="0.4">
      <c r="A27" s="10" t="s">
        <v>142</v>
      </c>
      <c r="B27" s="29">
        <v>0.1888077558584661</v>
      </c>
      <c r="C27" s="84" t="s">
        <v>210</v>
      </c>
      <c r="D27" s="85">
        <v>0.19070657937231342</v>
      </c>
      <c r="E27" s="1" t="s">
        <v>4</v>
      </c>
      <c r="F27" s="2">
        <f>SUM(F28:F40)</f>
        <v>7.4242408223953866</v>
      </c>
      <c r="G27" s="84" t="s">
        <v>139</v>
      </c>
      <c r="H27" s="85">
        <v>0.29096056618997329</v>
      </c>
      <c r="I27" s="84" t="s">
        <v>66</v>
      </c>
      <c r="J27" s="85">
        <v>1.8539399577994571</v>
      </c>
    </row>
    <row r="28" spans="1:13" ht="15" thickBot="1" x14ac:dyDescent="0.4">
      <c r="A28" s="10" t="s">
        <v>143</v>
      </c>
      <c r="B28" s="30">
        <v>0.15063111042963312</v>
      </c>
      <c r="C28" s="86" t="s">
        <v>211</v>
      </c>
      <c r="D28" s="87">
        <v>0.17194412027533307</v>
      </c>
      <c r="E28" s="84" t="s">
        <v>11</v>
      </c>
      <c r="F28" s="85">
        <v>2.747039996800746</v>
      </c>
      <c r="G28" s="84" t="s">
        <v>100</v>
      </c>
      <c r="H28" s="85">
        <v>0.20085860478505405</v>
      </c>
      <c r="I28" s="84" t="s">
        <v>286</v>
      </c>
      <c r="J28" s="85">
        <v>0.67805389872029509</v>
      </c>
    </row>
    <row r="29" spans="1:13" ht="46.5" customHeight="1" thickBot="1" x14ac:dyDescent="0.4">
      <c r="A29" s="15" t="s">
        <v>0</v>
      </c>
      <c r="B29" s="4">
        <f>SUM(B30:B37)</f>
        <v>17.475175049595887</v>
      </c>
      <c r="C29" s="13" t="s">
        <v>10</v>
      </c>
      <c r="D29" s="14">
        <f>SUM(D30:D32)</f>
        <v>9.0648616346282633</v>
      </c>
      <c r="E29" s="84" t="s">
        <v>12</v>
      </c>
      <c r="F29" s="85">
        <v>0.91426284644371625</v>
      </c>
      <c r="G29" s="7" t="s">
        <v>9</v>
      </c>
      <c r="H29" s="9">
        <f>SUM(H30:H39)</f>
        <v>10.694820363788613</v>
      </c>
      <c r="I29" s="94" t="s">
        <v>108</v>
      </c>
      <c r="J29" s="48">
        <f>J30+J31+J32</f>
        <v>4.1181046482043078</v>
      </c>
    </row>
    <row r="30" spans="1:13" x14ac:dyDescent="0.35">
      <c r="A30" s="88" t="s">
        <v>34</v>
      </c>
      <c r="B30" s="83">
        <v>7.4783608342402674</v>
      </c>
      <c r="C30" s="84" t="s">
        <v>321</v>
      </c>
      <c r="D30" s="83">
        <v>8.6369690927086555</v>
      </c>
      <c r="E30" s="84" t="s">
        <v>77</v>
      </c>
      <c r="F30" s="85">
        <v>0.60687405523041027</v>
      </c>
      <c r="G30" s="84" t="s">
        <v>29</v>
      </c>
      <c r="H30" s="85">
        <v>3.8574215967986887</v>
      </c>
      <c r="I30" s="84" t="s">
        <v>109</v>
      </c>
      <c r="J30" s="85">
        <v>2.7571979420267767</v>
      </c>
    </row>
    <row r="31" spans="1:13" x14ac:dyDescent="0.35">
      <c r="A31" s="89" t="s">
        <v>104</v>
      </c>
      <c r="B31" s="85">
        <v>3.747074532131923</v>
      </c>
      <c r="C31" s="84" t="s">
        <v>212</v>
      </c>
      <c r="D31" s="85">
        <v>0.24166279383935163</v>
      </c>
      <c r="E31" s="84" t="s">
        <v>219</v>
      </c>
      <c r="F31" s="85">
        <v>0.52826894962356685</v>
      </c>
      <c r="G31" s="84" t="s">
        <v>269</v>
      </c>
      <c r="H31" s="85">
        <v>2.451057740258594</v>
      </c>
      <c r="I31" s="84" t="s">
        <v>287</v>
      </c>
      <c r="J31" s="85">
        <v>0.84234585353380431</v>
      </c>
    </row>
    <row r="32" spans="1:13" ht="15" thickBot="1" x14ac:dyDescent="0.4">
      <c r="A32" s="89" t="s">
        <v>144</v>
      </c>
      <c r="B32" s="85">
        <v>2.8546569796160965</v>
      </c>
      <c r="C32" s="86" t="s">
        <v>213</v>
      </c>
      <c r="D32" s="87">
        <v>0.18622974808025666</v>
      </c>
      <c r="E32" s="84" t="s">
        <v>17</v>
      </c>
      <c r="F32" s="85">
        <v>0.51981378336342532</v>
      </c>
      <c r="G32" s="84" t="s">
        <v>184</v>
      </c>
      <c r="H32" s="85">
        <v>2.3928315229830561</v>
      </c>
      <c r="I32" s="84" t="s">
        <v>173</v>
      </c>
      <c r="J32" s="85">
        <v>0.51856085264372653</v>
      </c>
    </row>
    <row r="33" spans="1:10" ht="15" thickBot="1" x14ac:dyDescent="0.4">
      <c r="A33" s="89" t="s">
        <v>238</v>
      </c>
      <c r="B33" s="85">
        <v>1.8243882203391497</v>
      </c>
      <c r="C33" s="1" t="s">
        <v>4</v>
      </c>
      <c r="D33" s="2">
        <f>SUM(D34:D46)</f>
        <v>8.8580958787389932</v>
      </c>
      <c r="E33" s="84" t="s">
        <v>255</v>
      </c>
      <c r="F33" s="85">
        <v>0.45137462030435105</v>
      </c>
      <c r="G33" s="84" t="s">
        <v>32</v>
      </c>
      <c r="H33" s="85">
        <v>0.47015471813348431</v>
      </c>
      <c r="I33" s="101" t="s">
        <v>8</v>
      </c>
      <c r="J33" s="102">
        <f>SUM(J34:J36)</f>
        <v>1.695438193700737</v>
      </c>
    </row>
    <row r="34" spans="1:10" x14ac:dyDescent="0.35">
      <c r="A34" s="89" t="s">
        <v>144</v>
      </c>
      <c r="B34" s="85">
        <v>0.66660324702124218</v>
      </c>
      <c r="C34" s="82" t="s">
        <v>214</v>
      </c>
      <c r="D34" s="83">
        <v>2.9845191279575793</v>
      </c>
      <c r="E34" s="84" t="s">
        <v>75</v>
      </c>
      <c r="F34" s="85">
        <v>0.44792983592006846</v>
      </c>
      <c r="G34" s="84" t="s">
        <v>179</v>
      </c>
      <c r="H34" s="85">
        <v>0.38510409970706971</v>
      </c>
      <c r="I34" s="84" t="s">
        <v>100</v>
      </c>
      <c r="J34" s="85">
        <v>0.6737601505715477</v>
      </c>
    </row>
    <row r="35" spans="1:10" x14ac:dyDescent="0.35">
      <c r="A35" s="89" t="s">
        <v>145</v>
      </c>
      <c r="B35" s="85">
        <v>0.39628726034184775</v>
      </c>
      <c r="C35" s="84" t="s">
        <v>215</v>
      </c>
      <c r="D35" s="85">
        <v>1.4249949123191046</v>
      </c>
      <c r="E35" s="84" t="s">
        <v>18</v>
      </c>
      <c r="F35" s="85">
        <v>0.36003621505576522</v>
      </c>
      <c r="G35" s="84" t="s">
        <v>181</v>
      </c>
      <c r="H35" s="85">
        <v>0.34284712176803123</v>
      </c>
      <c r="I35" s="84" t="s">
        <v>141</v>
      </c>
      <c r="J35" s="85">
        <v>0.52330476532230397</v>
      </c>
    </row>
    <row r="36" spans="1:10" ht="15" thickBot="1" x14ac:dyDescent="0.4">
      <c r="A36" s="10" t="s">
        <v>102</v>
      </c>
      <c r="B36" s="85">
        <v>0.26480938034689855</v>
      </c>
      <c r="C36" s="84" t="s">
        <v>216</v>
      </c>
      <c r="D36" s="85">
        <v>0.69913327797207547</v>
      </c>
      <c r="E36" s="84" t="s">
        <v>256</v>
      </c>
      <c r="F36" s="85">
        <v>0.32758112260571548</v>
      </c>
      <c r="G36" s="84" t="s">
        <v>270</v>
      </c>
      <c r="H36" s="85">
        <v>0.26100546390526352</v>
      </c>
      <c r="I36" s="84" t="s">
        <v>288</v>
      </c>
      <c r="J36" s="85">
        <v>0.49837327780688551</v>
      </c>
    </row>
    <row r="37" spans="1:10" ht="15" thickBot="1" x14ac:dyDescent="0.4">
      <c r="A37" s="90" t="s">
        <v>34</v>
      </c>
      <c r="B37" s="87">
        <v>0.2429945955584597</v>
      </c>
      <c r="C37" s="84" t="s">
        <v>214</v>
      </c>
      <c r="D37" s="85">
        <v>0.61835879849979325</v>
      </c>
      <c r="E37" s="84" t="s">
        <v>257</v>
      </c>
      <c r="F37" s="85">
        <v>0.23723948011806381</v>
      </c>
      <c r="G37" s="84" t="s">
        <v>271</v>
      </c>
      <c r="H37" s="85">
        <v>0.23255376691501539</v>
      </c>
      <c r="I37" s="99" t="s">
        <v>6</v>
      </c>
      <c r="J37" s="100">
        <f>SUM(J38:J39)</f>
        <v>1.4279754723036571</v>
      </c>
    </row>
    <row r="38" spans="1:10" ht="16.5" customHeight="1" thickBot="1" x14ac:dyDescent="0.4">
      <c r="A38" s="11" t="s">
        <v>2</v>
      </c>
      <c r="B38" s="12">
        <f>SUM(B39:B54)</f>
        <v>15.728526034249125</v>
      </c>
      <c r="C38" s="84" t="s">
        <v>217</v>
      </c>
      <c r="D38" s="85">
        <v>0.59672597914299874</v>
      </c>
      <c r="E38" s="84" t="s">
        <v>258</v>
      </c>
      <c r="F38" s="85">
        <v>0.15618132944967095</v>
      </c>
      <c r="G38" s="84" t="s">
        <v>115</v>
      </c>
      <c r="H38" s="85">
        <v>0.15978502206007483</v>
      </c>
      <c r="I38" s="84" t="s">
        <v>79</v>
      </c>
      <c r="J38" s="85">
        <v>0.77026131734107983</v>
      </c>
    </row>
    <row r="39" spans="1:10" ht="15" thickBot="1" x14ac:dyDescent="0.4">
      <c r="A39" s="88" t="s">
        <v>146</v>
      </c>
      <c r="B39" s="83">
        <v>6.2116709445380263</v>
      </c>
      <c r="C39" s="84" t="s">
        <v>218</v>
      </c>
      <c r="D39" s="85">
        <v>0.49040669359979833</v>
      </c>
      <c r="E39" s="84" t="s">
        <v>259</v>
      </c>
      <c r="F39" s="85">
        <v>6.9735078048662427E-2</v>
      </c>
      <c r="G39" s="84" t="s">
        <v>272</v>
      </c>
      <c r="H39" s="85">
        <v>0.14205931125933674</v>
      </c>
      <c r="I39" s="84" t="s">
        <v>78</v>
      </c>
      <c r="J39" s="85">
        <v>0.65771415496257735</v>
      </c>
    </row>
    <row r="40" spans="1:10" ht="15" thickBot="1" x14ac:dyDescent="0.4">
      <c r="A40" s="89" t="s">
        <v>85</v>
      </c>
      <c r="B40" s="85">
        <v>2.8204111978740976</v>
      </c>
      <c r="C40" s="84" t="s">
        <v>219</v>
      </c>
      <c r="D40" s="85">
        <v>0.41717384291783727</v>
      </c>
      <c r="E40" s="17" t="s">
        <v>260</v>
      </c>
      <c r="F40" s="85">
        <v>5.7903509431223528E-2</v>
      </c>
      <c r="G40" s="49" t="s">
        <v>156</v>
      </c>
      <c r="H40" s="78">
        <f>SUM(H41:H48)</f>
        <v>7.3707500636771437</v>
      </c>
      <c r="I40" s="69" t="s">
        <v>3</v>
      </c>
      <c r="J40" s="81">
        <f>SUM(J41)</f>
        <v>0.59289738839054196</v>
      </c>
    </row>
    <row r="41" spans="1:10" ht="15" thickBot="1" x14ac:dyDescent="0.4">
      <c r="A41" s="89" t="s">
        <v>147</v>
      </c>
      <c r="B41" s="85">
        <v>1.0611356879374882</v>
      </c>
      <c r="C41" s="84" t="s">
        <v>220</v>
      </c>
      <c r="D41" s="85">
        <v>0.36811095808922323</v>
      </c>
      <c r="E41" s="101" t="s">
        <v>8</v>
      </c>
      <c r="F41" s="102">
        <f>SUM(F42:F43)</f>
        <v>0.21462824141945661</v>
      </c>
      <c r="G41" s="84" t="s">
        <v>273</v>
      </c>
      <c r="H41" s="85">
        <v>1.95605406008146</v>
      </c>
      <c r="I41" s="84" t="s">
        <v>59</v>
      </c>
      <c r="J41" s="85">
        <v>0.59289738839054196</v>
      </c>
    </row>
    <row r="42" spans="1:10" ht="15" thickBot="1" x14ac:dyDescent="0.4">
      <c r="A42" s="89" t="s">
        <v>148</v>
      </c>
      <c r="B42" s="85">
        <v>0.72736224817248674</v>
      </c>
      <c r="C42" s="84" t="s">
        <v>214</v>
      </c>
      <c r="D42" s="85">
        <v>0.31245061782237643</v>
      </c>
      <c r="E42" s="84" t="s">
        <v>261</v>
      </c>
      <c r="F42" s="85">
        <v>0.13102696900823504</v>
      </c>
      <c r="G42" s="84" t="s">
        <v>25</v>
      </c>
      <c r="H42" s="85">
        <v>1.4617538204283365</v>
      </c>
      <c r="I42" s="13" t="s">
        <v>10</v>
      </c>
      <c r="J42" s="14">
        <f>SUM(J43)</f>
        <v>0.58334014096686815</v>
      </c>
    </row>
    <row r="43" spans="1:10" ht="15" thickBot="1" x14ac:dyDescent="0.4">
      <c r="A43" s="89" t="s">
        <v>149</v>
      </c>
      <c r="B43" s="85">
        <v>0.68590673784406975</v>
      </c>
      <c r="C43" s="84" t="s">
        <v>221</v>
      </c>
      <c r="D43" s="85">
        <v>0.26269809344608774</v>
      </c>
      <c r="E43" s="91" t="s">
        <v>262</v>
      </c>
      <c r="F43" s="85">
        <v>8.3601272411221561E-2</v>
      </c>
      <c r="G43" s="84" t="s">
        <v>26</v>
      </c>
      <c r="H43" s="85">
        <v>0.97662300524088475</v>
      </c>
      <c r="I43" s="16" t="s">
        <v>315</v>
      </c>
      <c r="J43" s="92">
        <v>0.58334014096686815</v>
      </c>
    </row>
    <row r="44" spans="1:10" ht="15" thickBot="1" x14ac:dyDescent="0.4">
      <c r="A44" s="89" t="s">
        <v>150</v>
      </c>
      <c r="B44" s="85">
        <v>0.66297827869754389</v>
      </c>
      <c r="C44" s="84" t="s">
        <v>214</v>
      </c>
      <c r="D44" s="85">
        <v>0.25845792417983315</v>
      </c>
      <c r="E44" s="49" t="s">
        <v>156</v>
      </c>
      <c r="F44" s="78">
        <f>SUM(F45:F46)</f>
        <v>9.5294638080457406E-2</v>
      </c>
      <c r="G44" s="84" t="s">
        <v>180</v>
      </c>
      <c r="H44" s="85">
        <v>0.93322702999497997</v>
      </c>
    </row>
    <row r="45" spans="1:10" x14ac:dyDescent="0.35">
      <c r="A45" s="89" t="s">
        <v>151</v>
      </c>
      <c r="B45" s="85">
        <v>0.63567714068313474</v>
      </c>
      <c r="C45" s="84" t="s">
        <v>151</v>
      </c>
      <c r="D45" s="85">
        <v>0.25792185825160546</v>
      </c>
      <c r="E45" s="17" t="s">
        <v>27</v>
      </c>
      <c r="F45" s="85">
        <v>7.2833097307750255E-2</v>
      </c>
      <c r="G45" s="84" t="s">
        <v>27</v>
      </c>
      <c r="H45" s="85">
        <v>0.74405751204646331</v>
      </c>
    </row>
    <row r="46" spans="1:10" ht="15" thickBot="1" x14ac:dyDescent="0.4">
      <c r="A46" s="89" t="s">
        <v>83</v>
      </c>
      <c r="B46" s="85">
        <v>0.63262078166672797</v>
      </c>
      <c r="C46" s="86" t="s">
        <v>222</v>
      </c>
      <c r="D46" s="87">
        <v>0.16714379454068054</v>
      </c>
      <c r="E46" s="84" t="s">
        <v>180</v>
      </c>
      <c r="F46" s="85">
        <v>2.2461540772707154E-2</v>
      </c>
      <c r="G46" s="84" t="s">
        <v>274</v>
      </c>
      <c r="H46" s="85">
        <v>0.51222450773411277</v>
      </c>
    </row>
    <row r="47" spans="1:10" ht="36" customHeight="1" thickBot="1" x14ac:dyDescent="0.4">
      <c r="A47" s="10" t="s">
        <v>107</v>
      </c>
      <c r="B47" s="29">
        <v>0.46911330932362427</v>
      </c>
      <c r="C47" s="103" t="s">
        <v>1</v>
      </c>
      <c r="D47" s="6">
        <f>SUM(D48:D56)</f>
        <v>8.5689396951042358</v>
      </c>
      <c r="E47" s="11" t="s">
        <v>2</v>
      </c>
      <c r="F47" s="12">
        <f>F48</f>
        <v>5.1162107000980769E-2</v>
      </c>
      <c r="G47" s="84" t="s">
        <v>275</v>
      </c>
      <c r="H47" s="85">
        <v>0.48277697079420667</v>
      </c>
    </row>
    <row r="48" spans="1:10" ht="15" thickBot="1" x14ac:dyDescent="0.4">
      <c r="A48" s="89" t="s">
        <v>311</v>
      </c>
      <c r="B48" s="85">
        <v>0.42365672164902379</v>
      </c>
      <c r="C48" s="82" t="s">
        <v>223</v>
      </c>
      <c r="D48" s="83">
        <v>6.2079115726603611</v>
      </c>
      <c r="E48" s="84" t="s">
        <v>37</v>
      </c>
      <c r="F48" s="85">
        <v>5.1162107000980769E-2</v>
      </c>
      <c r="G48" s="84" t="s">
        <v>276</v>
      </c>
      <c r="H48" s="85">
        <v>0.30403315735669778</v>
      </c>
    </row>
    <row r="49" spans="1:9" ht="30.75" customHeight="1" thickBot="1" x14ac:dyDescent="0.4">
      <c r="A49" s="89" t="s">
        <v>152</v>
      </c>
      <c r="B49" s="85">
        <v>0.33113056083397252</v>
      </c>
      <c r="C49" s="84" t="s">
        <v>224</v>
      </c>
      <c r="D49" s="85">
        <v>0.50906104027958432</v>
      </c>
      <c r="E49" s="3" t="s">
        <v>0</v>
      </c>
      <c r="F49" s="4">
        <f>SUM(F50)</f>
        <v>4.1348697995224601E-2</v>
      </c>
      <c r="G49" s="5" t="s">
        <v>1</v>
      </c>
      <c r="H49" s="6">
        <f>SUM(H50:H54)</f>
        <v>6.3084675210026271</v>
      </c>
    </row>
    <row r="50" spans="1:9" ht="15" thickBot="1" x14ac:dyDescent="0.4">
      <c r="A50" s="89" t="s">
        <v>86</v>
      </c>
      <c r="B50" s="85">
        <v>0.24805755662733042</v>
      </c>
      <c r="C50" s="84" t="s">
        <v>46</v>
      </c>
      <c r="D50" s="85">
        <v>0.47301473309445058</v>
      </c>
      <c r="E50" s="84" t="s">
        <v>238</v>
      </c>
      <c r="F50" s="85">
        <v>4.1348697995224601E-2</v>
      </c>
      <c r="G50" s="84" t="s">
        <v>43</v>
      </c>
      <c r="H50" s="85">
        <v>3.1809640217004942</v>
      </c>
    </row>
    <row r="51" spans="1:9" ht="15" thickBot="1" x14ac:dyDescent="0.4">
      <c r="A51" s="89" t="s">
        <v>153</v>
      </c>
      <c r="B51" s="85">
        <v>0.24245395072929357</v>
      </c>
      <c r="C51" s="84" t="s">
        <v>43</v>
      </c>
      <c r="D51" s="85">
        <v>0.3844228631555911</v>
      </c>
      <c r="E51" s="5" t="s">
        <v>1</v>
      </c>
      <c r="F51" s="6">
        <f>F52</f>
        <v>1.5154305098984957E-2</v>
      </c>
      <c r="G51" s="84" t="s">
        <v>42</v>
      </c>
      <c r="H51" s="85">
        <v>1.0200235796529526</v>
      </c>
    </row>
    <row r="52" spans="1:9" ht="15.75" customHeight="1" thickBot="1" x14ac:dyDescent="0.4">
      <c r="A52" s="89" t="s">
        <v>154</v>
      </c>
      <c r="B52" s="85">
        <v>0.20453022265313833</v>
      </c>
      <c r="C52" s="84" t="s">
        <v>43</v>
      </c>
      <c r="D52" s="85">
        <v>0.23811638837238402</v>
      </c>
      <c r="E52" s="91" t="s">
        <v>43</v>
      </c>
      <c r="F52" s="92">
        <v>1.5154305098984957E-2</v>
      </c>
      <c r="G52" s="84" t="s">
        <v>277</v>
      </c>
      <c r="H52" s="85">
        <v>0.96100658563498809</v>
      </c>
    </row>
    <row r="53" spans="1:9" x14ac:dyDescent="0.35">
      <c r="A53" s="89" t="s">
        <v>155</v>
      </c>
      <c r="B53" s="85">
        <v>0.18653100092085959</v>
      </c>
      <c r="C53" s="84" t="s">
        <v>225</v>
      </c>
      <c r="D53" s="85">
        <v>0.22881861264237077</v>
      </c>
      <c r="G53" s="84" t="s">
        <v>168</v>
      </c>
      <c r="H53" s="85">
        <v>0.79193915430693984</v>
      </c>
      <c r="I53" s="77"/>
    </row>
    <row r="54" spans="1:9" ht="15" thickBot="1" x14ac:dyDescent="0.4">
      <c r="A54" s="90" t="s">
        <v>154</v>
      </c>
      <c r="B54" s="87">
        <v>0.18528969409830714</v>
      </c>
      <c r="C54" s="84" t="s">
        <v>226</v>
      </c>
      <c r="D54" s="85">
        <v>0.20513542307535118</v>
      </c>
      <c r="G54" s="84" t="s">
        <v>278</v>
      </c>
      <c r="H54" s="85">
        <v>0.35453417970725237</v>
      </c>
    </row>
    <row r="55" spans="1:9" ht="35.25" customHeight="1" thickBot="1" x14ac:dyDescent="0.4">
      <c r="A55" s="5" t="s">
        <v>1</v>
      </c>
      <c r="B55" s="31">
        <f>SUM(B56:B61)</f>
        <v>10.025513167070558</v>
      </c>
      <c r="C55" s="84" t="s">
        <v>227</v>
      </c>
      <c r="D55" s="85">
        <v>0.1722287633920038</v>
      </c>
      <c r="G55" s="104" t="s">
        <v>39</v>
      </c>
      <c r="H55" s="96">
        <f>SUM(H56:H62)</f>
        <v>3.9560713103831402</v>
      </c>
    </row>
    <row r="56" spans="1:9" ht="30.75" customHeight="1" thickBot="1" x14ac:dyDescent="0.4">
      <c r="A56" s="10" t="s">
        <v>42</v>
      </c>
      <c r="B56" s="29">
        <v>4.7956220048835076</v>
      </c>
      <c r="C56" s="86" t="s">
        <v>44</v>
      </c>
      <c r="D56" s="87">
        <v>0.15023029843213778</v>
      </c>
      <c r="G56" s="84" t="s">
        <v>40</v>
      </c>
      <c r="H56" s="85">
        <v>1.3752236653112648</v>
      </c>
    </row>
    <row r="57" spans="1:9" ht="18" customHeight="1" thickBot="1" x14ac:dyDescent="0.4">
      <c r="A57" s="88" t="s">
        <v>43</v>
      </c>
      <c r="B57" s="28">
        <v>2.8217149456916131</v>
      </c>
      <c r="C57" s="49" t="s">
        <v>156</v>
      </c>
      <c r="D57" s="78">
        <f>SUM(D58:D66)</f>
        <v>4.9759999541634645</v>
      </c>
      <c r="G57" s="84" t="s">
        <v>105</v>
      </c>
      <c r="H57" s="85">
        <v>0.64276562121785052</v>
      </c>
    </row>
    <row r="58" spans="1:9" x14ac:dyDescent="0.35">
      <c r="A58" s="89" t="s">
        <v>44</v>
      </c>
      <c r="B58" s="29">
        <v>1.557381554117774</v>
      </c>
      <c r="C58" s="82" t="s">
        <v>208</v>
      </c>
      <c r="D58" s="83">
        <v>1.0410702626445945</v>
      </c>
      <c r="G58" s="84" t="s">
        <v>279</v>
      </c>
      <c r="H58" s="85">
        <v>0.4806824033549581</v>
      </c>
    </row>
    <row r="59" spans="1:9" x14ac:dyDescent="0.35">
      <c r="A59" s="10" t="s">
        <v>46</v>
      </c>
      <c r="B59" s="29">
        <v>0.50684475381791827</v>
      </c>
      <c r="C59" s="84" t="s">
        <v>228</v>
      </c>
      <c r="D59" s="85">
        <v>1.0164520740034044</v>
      </c>
      <c r="G59" s="84" t="s">
        <v>314</v>
      </c>
      <c r="H59" s="85">
        <v>0.43505247542396558</v>
      </c>
    </row>
    <row r="60" spans="1:9" x14ac:dyDescent="0.35">
      <c r="A60" s="10" t="s">
        <v>45</v>
      </c>
      <c r="B60" s="29">
        <v>0.21357430939049904</v>
      </c>
      <c r="C60" s="84" t="s">
        <v>229</v>
      </c>
      <c r="D60" s="85">
        <v>0.79630362274573618</v>
      </c>
      <c r="G60" s="84" t="s">
        <v>188</v>
      </c>
      <c r="H60" s="85">
        <v>0.40924948017032553</v>
      </c>
    </row>
    <row r="61" spans="1:9" ht="15" thickBot="1" x14ac:dyDescent="0.4">
      <c r="A61" s="90" t="s">
        <v>46</v>
      </c>
      <c r="B61" s="29">
        <v>0.13037559916924901</v>
      </c>
      <c r="C61" s="84" t="s">
        <v>180</v>
      </c>
      <c r="D61" s="85">
        <v>0.73836535839199402</v>
      </c>
      <c r="G61" s="84" t="s">
        <v>105</v>
      </c>
      <c r="H61" s="85">
        <v>0.38850743220535577</v>
      </c>
    </row>
    <row r="62" spans="1:9" ht="51" customHeight="1" thickBot="1" x14ac:dyDescent="0.4">
      <c r="A62" s="94" t="s">
        <v>108</v>
      </c>
      <c r="B62" s="48">
        <f>SUM(B63:B78)</f>
        <v>7.8876475637202237</v>
      </c>
      <c r="C62" s="84" t="s">
        <v>158</v>
      </c>
      <c r="D62" s="85">
        <v>0.56154708896683514</v>
      </c>
      <c r="G62" s="84" t="s">
        <v>280</v>
      </c>
      <c r="H62" s="85">
        <v>0.22459023269941983</v>
      </c>
    </row>
    <row r="63" spans="1:9" ht="15" thickBot="1" x14ac:dyDescent="0.4">
      <c r="A63" s="19" t="s">
        <v>110</v>
      </c>
      <c r="B63" s="28">
        <v>1.3857134296049634</v>
      </c>
      <c r="C63" s="84" t="s">
        <v>230</v>
      </c>
      <c r="D63" s="85">
        <v>0.29766564543824314</v>
      </c>
      <c r="G63" s="13" t="s">
        <v>10</v>
      </c>
      <c r="H63" s="14">
        <f>H64</f>
        <v>1.6321960071564292</v>
      </c>
    </row>
    <row r="64" spans="1:9" ht="15" thickBot="1" x14ac:dyDescent="0.4">
      <c r="A64" s="10" t="s">
        <v>166</v>
      </c>
      <c r="B64" s="29">
        <v>1.0471260055459142</v>
      </c>
      <c r="C64" s="84" t="s">
        <v>158</v>
      </c>
      <c r="D64" s="85">
        <v>0.23464245425120797</v>
      </c>
      <c r="G64" s="84" t="s">
        <v>281</v>
      </c>
      <c r="H64" s="85">
        <v>1.6321960071564292</v>
      </c>
    </row>
    <row r="65" spans="1:8" ht="15" thickBot="1" x14ac:dyDescent="0.4">
      <c r="A65" s="10" t="s">
        <v>167</v>
      </c>
      <c r="B65" s="29">
        <v>0.89143417796543711</v>
      </c>
      <c r="C65" s="84" t="s">
        <v>231</v>
      </c>
      <c r="D65" s="85">
        <v>0.14584620879875193</v>
      </c>
      <c r="G65" s="69" t="s">
        <v>3</v>
      </c>
      <c r="H65" s="81">
        <f>SUM(H66:H69)</f>
        <v>1.6254287434876802</v>
      </c>
    </row>
    <row r="66" spans="1:8" ht="15" thickBot="1" x14ac:dyDescent="0.4">
      <c r="A66" s="10" t="s">
        <v>109</v>
      </c>
      <c r="B66" s="29">
        <v>0.83547973282025645</v>
      </c>
      <c r="C66" s="86" t="s">
        <v>232</v>
      </c>
      <c r="D66" s="87">
        <v>0.14410723892269733</v>
      </c>
      <c r="G66" s="84" t="s">
        <v>56</v>
      </c>
      <c r="H66" s="85">
        <v>0.6261196307839233</v>
      </c>
    </row>
    <row r="67" spans="1:8" ht="15" thickBot="1" x14ac:dyDescent="0.4">
      <c r="A67" s="10" t="s">
        <v>168</v>
      </c>
      <c r="B67" s="29">
        <v>0.76173220236816397</v>
      </c>
      <c r="C67" s="69" t="s">
        <v>3</v>
      </c>
      <c r="D67" s="81">
        <f>SUM(D68:D72)</f>
        <v>1.927767537772463</v>
      </c>
      <c r="G67" s="84" t="s">
        <v>282</v>
      </c>
      <c r="H67" s="85">
        <v>0.39242100900661342</v>
      </c>
    </row>
    <row r="68" spans="1:8" x14ac:dyDescent="0.35">
      <c r="A68" s="10" t="s">
        <v>169</v>
      </c>
      <c r="B68" s="29">
        <v>0.38947973277688663</v>
      </c>
      <c r="C68" s="82" t="s">
        <v>233</v>
      </c>
      <c r="D68" s="83">
        <v>0.81865977714287186</v>
      </c>
      <c r="G68" s="84" t="s">
        <v>92</v>
      </c>
      <c r="H68" s="85">
        <v>0.39184222273991554</v>
      </c>
    </row>
    <row r="69" spans="1:8" ht="15" thickBot="1" x14ac:dyDescent="0.4">
      <c r="A69" s="10" t="s">
        <v>170</v>
      </c>
      <c r="B69" s="29">
        <v>0.37535893743704329</v>
      </c>
      <c r="C69" s="84" t="s">
        <v>234</v>
      </c>
      <c r="D69" s="85">
        <v>0.39038833861279743</v>
      </c>
      <c r="G69" s="84" t="s">
        <v>283</v>
      </c>
      <c r="H69" s="85">
        <v>0.21504588095722788</v>
      </c>
    </row>
    <row r="70" spans="1:8" ht="15" thickBot="1" x14ac:dyDescent="0.4">
      <c r="A70" s="10" t="s">
        <v>109</v>
      </c>
      <c r="B70" s="29">
        <v>0.36284014950623344</v>
      </c>
      <c r="C70" s="84" t="s">
        <v>56</v>
      </c>
      <c r="D70" s="85">
        <v>0.3041784723133199</v>
      </c>
      <c r="G70" s="99" t="s">
        <v>6</v>
      </c>
      <c r="H70" s="100">
        <f>SUM(H71:H76)</f>
        <v>1.4204644338290118</v>
      </c>
    </row>
    <row r="71" spans="1:8" x14ac:dyDescent="0.35">
      <c r="A71" s="10" t="s">
        <v>171</v>
      </c>
      <c r="B71" s="29">
        <v>0.32655059077587212</v>
      </c>
      <c r="C71" s="84" t="s">
        <v>59</v>
      </c>
      <c r="D71" s="85">
        <v>0.23050823380895824</v>
      </c>
      <c r="G71" s="84" t="s">
        <v>79</v>
      </c>
      <c r="H71" s="85">
        <v>0.57383523723027008</v>
      </c>
    </row>
    <row r="72" spans="1:8" ht="15" thickBot="1" x14ac:dyDescent="0.4">
      <c r="A72" s="10" t="s">
        <v>172</v>
      </c>
      <c r="B72" s="29">
        <v>0.29475878426550384</v>
      </c>
      <c r="C72" s="86" t="s">
        <v>235</v>
      </c>
      <c r="D72" s="87">
        <v>0.18403271589451561</v>
      </c>
      <c r="G72" s="91" t="s">
        <v>78</v>
      </c>
      <c r="H72" s="92">
        <v>0.84662919659874181</v>
      </c>
    </row>
    <row r="73" spans="1:8" ht="15" thickBot="1" x14ac:dyDescent="0.4">
      <c r="A73" s="10" t="s">
        <v>173</v>
      </c>
      <c r="B73" s="29">
        <v>0.28366742360307756</v>
      </c>
      <c r="C73" s="101" t="s">
        <v>8</v>
      </c>
      <c r="D73" s="102">
        <f>SUM(D74:D77)</f>
        <v>1.5125525415250891</v>
      </c>
    </row>
    <row r="74" spans="1:8" x14ac:dyDescent="0.35">
      <c r="A74" s="10" t="s">
        <v>110</v>
      </c>
      <c r="B74" s="29">
        <v>0.23700764031560181</v>
      </c>
      <c r="C74" s="84" t="s">
        <v>236</v>
      </c>
      <c r="D74" s="85">
        <v>0.56630835334892216</v>
      </c>
    </row>
    <row r="75" spans="1:8" x14ac:dyDescent="0.35">
      <c r="A75" s="10" t="s">
        <v>174</v>
      </c>
      <c r="B75" s="29">
        <v>0.20731067173903697</v>
      </c>
      <c r="C75" s="84" t="s">
        <v>93</v>
      </c>
      <c r="D75" s="85">
        <v>0.42953582918940603</v>
      </c>
    </row>
    <row r="76" spans="1:8" x14ac:dyDescent="0.35">
      <c r="A76" s="10" t="s">
        <v>175</v>
      </c>
      <c r="B76" s="29">
        <v>0.17619789090148527</v>
      </c>
      <c r="C76" s="84" t="s">
        <v>237</v>
      </c>
      <c r="D76" s="85">
        <v>0.28205978774338875</v>
      </c>
    </row>
    <row r="77" spans="1:8" ht="15" thickBot="1" x14ac:dyDescent="0.4">
      <c r="A77" s="10" t="s">
        <v>176</v>
      </c>
      <c r="B77" s="29">
        <v>0.16462588677056417</v>
      </c>
      <c r="C77" s="84" t="s">
        <v>100</v>
      </c>
      <c r="D77" s="85">
        <v>0.23464857124337207</v>
      </c>
    </row>
    <row r="78" spans="1:8" ht="15" thickBot="1" x14ac:dyDescent="0.4">
      <c r="A78" s="18" t="s">
        <v>113</v>
      </c>
      <c r="B78" s="30">
        <v>0.14836430732418324</v>
      </c>
      <c r="C78" s="3" t="s">
        <v>0</v>
      </c>
      <c r="D78" s="4">
        <f>SUM(D79:D81)</f>
        <v>1.2748842579706425</v>
      </c>
    </row>
    <row r="79" spans="1:8" ht="15" thickBot="1" x14ac:dyDescent="0.4">
      <c r="A79" s="7" t="s">
        <v>9</v>
      </c>
      <c r="B79" s="32">
        <f>SUM(B80:B91)</f>
        <v>6.7648657394923379</v>
      </c>
      <c r="C79" s="84" t="s">
        <v>238</v>
      </c>
      <c r="D79" s="85">
        <v>0.91627857336873153</v>
      </c>
    </row>
    <row r="80" spans="1:8" x14ac:dyDescent="0.35">
      <c r="A80" s="89" t="s">
        <v>184</v>
      </c>
      <c r="B80" s="85">
        <v>1.9286927974863464</v>
      </c>
      <c r="C80" s="84" t="s">
        <v>36</v>
      </c>
      <c r="D80" s="85">
        <v>0.26004791777151715</v>
      </c>
    </row>
    <row r="81" spans="1:4" ht="15" thickBot="1" x14ac:dyDescent="0.4">
      <c r="A81" s="89" t="s">
        <v>29</v>
      </c>
      <c r="B81" s="85">
        <v>1.3763349678638548</v>
      </c>
      <c r="C81" s="86" t="s">
        <v>34</v>
      </c>
      <c r="D81" s="87">
        <v>9.8557766830393939E-2</v>
      </c>
    </row>
    <row r="82" spans="1:4" ht="15" thickBot="1" x14ac:dyDescent="0.4">
      <c r="A82" s="89" t="s">
        <v>180</v>
      </c>
      <c r="B82" s="85">
        <v>0.85146233312968911</v>
      </c>
      <c r="C82" s="99" t="s">
        <v>6</v>
      </c>
      <c r="D82" s="100">
        <f>SUM(D83:D85)</f>
        <v>0.9912741853754572</v>
      </c>
    </row>
    <row r="83" spans="1:4" x14ac:dyDescent="0.35">
      <c r="A83" s="89" t="s">
        <v>183</v>
      </c>
      <c r="B83" s="85">
        <v>0.65229035052363227</v>
      </c>
      <c r="C83" s="84" t="s">
        <v>78</v>
      </c>
      <c r="D83" s="85">
        <v>0.54864553990929887</v>
      </c>
    </row>
    <row r="84" spans="1:4" x14ac:dyDescent="0.35">
      <c r="A84" s="89" t="s">
        <v>32</v>
      </c>
      <c r="B84" s="85">
        <v>0.41454839260983883</v>
      </c>
      <c r="C84" s="84" t="s">
        <v>79</v>
      </c>
      <c r="D84" s="85">
        <v>0.28098830459722562</v>
      </c>
    </row>
    <row r="85" spans="1:4" x14ac:dyDescent="0.35">
      <c r="A85" s="89" t="s">
        <v>186</v>
      </c>
      <c r="B85" s="87">
        <v>0.32028220364331539</v>
      </c>
      <c r="C85" s="86" t="s">
        <v>239</v>
      </c>
      <c r="D85" s="87">
        <v>0.16164034086893264</v>
      </c>
    </row>
    <row r="86" spans="1:4" ht="46.5" customHeight="1" x14ac:dyDescent="0.35">
      <c r="A86" s="88" t="s">
        <v>177</v>
      </c>
      <c r="B86" s="83">
        <v>0.28967408811767725</v>
      </c>
      <c r="C86" s="104" t="s">
        <v>39</v>
      </c>
      <c r="D86" s="96">
        <f>D87+D88</f>
        <v>0.69952771658275048</v>
      </c>
    </row>
    <row r="87" spans="1:4" ht="15.75" customHeight="1" x14ac:dyDescent="0.35">
      <c r="A87" s="89" t="s">
        <v>182</v>
      </c>
      <c r="B87" s="85">
        <v>0.26021696251235649</v>
      </c>
      <c r="C87" s="84" t="s">
        <v>40</v>
      </c>
      <c r="D87" s="85">
        <v>0.39692110703741562</v>
      </c>
    </row>
    <row r="88" spans="1:4" ht="15" thickBot="1" x14ac:dyDescent="0.4">
      <c r="A88" s="89" t="s">
        <v>178</v>
      </c>
      <c r="B88" s="85">
        <v>0.23820115214678098</v>
      </c>
      <c r="C88" s="86" t="s">
        <v>188</v>
      </c>
      <c r="D88" s="87">
        <v>0.30260660954533491</v>
      </c>
    </row>
    <row r="89" spans="1:4" ht="44.25" customHeight="1" thickBot="1" x14ac:dyDescent="0.4">
      <c r="A89" s="89" t="s">
        <v>185</v>
      </c>
      <c r="B89" s="85">
        <v>0.19893300423648314</v>
      </c>
      <c r="C89" s="94" t="s">
        <v>108</v>
      </c>
      <c r="D89" s="48">
        <f>D90+D91</f>
        <v>0.42646164012886756</v>
      </c>
    </row>
    <row r="90" spans="1:4" x14ac:dyDescent="0.35">
      <c r="A90" s="89" t="s">
        <v>179</v>
      </c>
      <c r="B90" s="85">
        <v>0.1837123959766003</v>
      </c>
      <c r="C90" s="84" t="s">
        <v>110</v>
      </c>
      <c r="D90" s="85">
        <v>0.22098214123819065</v>
      </c>
    </row>
    <row r="91" spans="1:4" ht="15" thickBot="1" x14ac:dyDescent="0.4">
      <c r="A91" s="89" t="s">
        <v>181</v>
      </c>
      <c r="B91" s="85">
        <v>5.0517091245763285E-2</v>
      </c>
      <c r="C91" s="86" t="s">
        <v>109</v>
      </c>
      <c r="D91" s="87">
        <v>0.20547949889067693</v>
      </c>
    </row>
    <row r="92" spans="1:4" ht="30" customHeight="1" thickBot="1" x14ac:dyDescent="0.4">
      <c r="A92" s="95" t="s">
        <v>39</v>
      </c>
      <c r="B92" s="96">
        <f>SUM(B93:B99)</f>
        <v>4.1898885783918178</v>
      </c>
      <c r="C92" s="97" t="s">
        <v>5</v>
      </c>
      <c r="D92" s="98">
        <f>D93+D94</f>
        <v>0.30761508436460544</v>
      </c>
    </row>
    <row r="93" spans="1:4" x14ac:dyDescent="0.35">
      <c r="A93" s="10" t="s">
        <v>187</v>
      </c>
      <c r="B93" s="28">
        <v>1.3676569705328825</v>
      </c>
      <c r="C93" s="84" t="s">
        <v>80</v>
      </c>
      <c r="D93" s="85">
        <v>0.19749255394269169</v>
      </c>
    </row>
    <row r="94" spans="1:4" ht="15" thickBot="1" x14ac:dyDescent="0.4">
      <c r="A94" s="10" t="s">
        <v>64</v>
      </c>
      <c r="B94" s="29">
        <v>0.72789453448942731</v>
      </c>
      <c r="C94" s="91" t="s">
        <v>240</v>
      </c>
      <c r="D94" s="92">
        <v>0.11012253042191376</v>
      </c>
    </row>
    <row r="95" spans="1:4" x14ac:dyDescent="0.35">
      <c r="A95" s="89" t="s">
        <v>188</v>
      </c>
      <c r="B95" s="29">
        <v>0.72320349596050537</v>
      </c>
    </row>
    <row r="96" spans="1:4" x14ac:dyDescent="0.35">
      <c r="A96" s="10" t="s">
        <v>64</v>
      </c>
      <c r="B96" s="29">
        <v>0.51256977574456086</v>
      </c>
    </row>
    <row r="97" spans="1:2" x14ac:dyDescent="0.35">
      <c r="A97" s="89" t="s">
        <v>314</v>
      </c>
      <c r="B97" s="29">
        <v>0.39663200279249</v>
      </c>
    </row>
    <row r="98" spans="1:2" x14ac:dyDescent="0.35">
      <c r="A98" s="89" t="s">
        <v>68</v>
      </c>
      <c r="B98" s="29">
        <v>0.28623549275639221</v>
      </c>
    </row>
    <row r="99" spans="1:2" ht="15" thickBot="1" x14ac:dyDescent="0.4">
      <c r="A99" s="90" t="s">
        <v>70</v>
      </c>
      <c r="B99" s="30">
        <v>0.17569630611555942</v>
      </c>
    </row>
    <row r="100" spans="1:2" ht="15" thickBot="1" x14ac:dyDescent="0.4">
      <c r="A100" s="69" t="s">
        <v>3</v>
      </c>
      <c r="B100" s="81">
        <f>SUM(B101:B108)</f>
        <v>3.8701064256241278</v>
      </c>
    </row>
    <row r="101" spans="1:2" x14ac:dyDescent="0.35">
      <c r="A101" s="88" t="s">
        <v>56</v>
      </c>
      <c r="B101" s="83">
        <v>1.1300582351226567</v>
      </c>
    </row>
    <row r="102" spans="1:2" x14ac:dyDescent="0.35">
      <c r="A102" s="89" t="s">
        <v>60</v>
      </c>
      <c r="B102" s="85">
        <v>0.63943650708096667</v>
      </c>
    </row>
    <row r="103" spans="1:2" x14ac:dyDescent="0.35">
      <c r="A103" s="89" t="s">
        <v>60</v>
      </c>
      <c r="B103" s="85">
        <v>0.43905953110822499</v>
      </c>
    </row>
    <row r="104" spans="1:2" x14ac:dyDescent="0.35">
      <c r="A104" s="89" t="s">
        <v>62</v>
      </c>
      <c r="B104" s="85">
        <v>0.39969323833599385</v>
      </c>
    </row>
    <row r="105" spans="1:2" x14ac:dyDescent="0.35">
      <c r="A105" s="89" t="s">
        <v>59</v>
      </c>
      <c r="B105" s="85">
        <v>0.38020191652454338</v>
      </c>
    </row>
    <row r="106" spans="1:2" x14ac:dyDescent="0.35">
      <c r="A106" s="89" t="s">
        <v>57</v>
      </c>
      <c r="B106" s="85">
        <v>0.36240427911675321</v>
      </c>
    </row>
    <row r="107" spans="1:2" x14ac:dyDescent="0.35">
      <c r="A107" s="89" t="s">
        <v>58</v>
      </c>
      <c r="B107" s="85">
        <v>0.32588909187438314</v>
      </c>
    </row>
    <row r="108" spans="1:2" ht="15" thickBot="1" x14ac:dyDescent="0.4">
      <c r="A108" s="90" t="s">
        <v>189</v>
      </c>
      <c r="B108" s="87">
        <v>0.19336362646060615</v>
      </c>
    </row>
    <row r="109" spans="1:2" ht="15" thickBot="1" x14ac:dyDescent="0.4">
      <c r="A109" s="49" t="s">
        <v>156</v>
      </c>
      <c r="B109" s="78">
        <f>SUM(B110:B122)</f>
        <v>3.818562556574868</v>
      </c>
    </row>
    <row r="110" spans="1:2" x14ac:dyDescent="0.35">
      <c r="A110" s="19" t="s">
        <v>157</v>
      </c>
      <c r="B110" s="29">
        <v>0.70745767774849277</v>
      </c>
    </row>
    <row r="111" spans="1:2" x14ac:dyDescent="0.35">
      <c r="A111" s="10" t="s">
        <v>158</v>
      </c>
      <c r="B111" s="29">
        <v>0.41172703220318352</v>
      </c>
    </row>
    <row r="112" spans="1:2" x14ac:dyDescent="0.35">
      <c r="A112" s="10" t="s">
        <v>312</v>
      </c>
      <c r="B112" s="29">
        <v>0.39775191417879657</v>
      </c>
    </row>
    <row r="113" spans="1:2" x14ac:dyDescent="0.35">
      <c r="A113" s="10" t="s">
        <v>49</v>
      </c>
      <c r="B113" s="29">
        <v>0.36604318451733248</v>
      </c>
    </row>
    <row r="114" spans="1:2" x14ac:dyDescent="0.35">
      <c r="A114" s="10" t="s">
        <v>159</v>
      </c>
      <c r="B114" s="29">
        <v>0.28896525064526979</v>
      </c>
    </row>
    <row r="115" spans="1:2" x14ac:dyDescent="0.35">
      <c r="A115" s="10" t="s">
        <v>160</v>
      </c>
      <c r="B115" s="29">
        <v>0.24206340091360556</v>
      </c>
    </row>
    <row r="116" spans="1:2" x14ac:dyDescent="0.35">
      <c r="A116" s="10" t="s">
        <v>161</v>
      </c>
      <c r="B116" s="29">
        <v>0.22935117544188766</v>
      </c>
    </row>
    <row r="117" spans="1:2" x14ac:dyDescent="0.35">
      <c r="A117" s="10" t="s">
        <v>162</v>
      </c>
      <c r="B117" s="29">
        <v>0.22851536063861699</v>
      </c>
    </row>
    <row r="118" spans="1:2" x14ac:dyDescent="0.35">
      <c r="A118" s="10" t="s">
        <v>163</v>
      </c>
      <c r="B118" s="29">
        <v>0.22432734939369525</v>
      </c>
    </row>
    <row r="119" spans="1:2" x14ac:dyDescent="0.35">
      <c r="A119" s="10" t="s">
        <v>162</v>
      </c>
      <c r="B119" s="29">
        <v>0.20811412079848693</v>
      </c>
    </row>
    <row r="120" spans="1:2" x14ac:dyDescent="0.35">
      <c r="A120" s="10" t="s">
        <v>164</v>
      </c>
      <c r="B120" s="29">
        <v>0.1866937323773791</v>
      </c>
    </row>
    <row r="121" spans="1:2" x14ac:dyDescent="0.35">
      <c r="A121" s="10" t="s">
        <v>165</v>
      </c>
      <c r="B121" s="29">
        <v>0.18477002482405028</v>
      </c>
    </row>
    <row r="122" spans="1:2" ht="15" thickBot="1" x14ac:dyDescent="0.4">
      <c r="A122" s="18" t="s">
        <v>54</v>
      </c>
      <c r="B122" s="30">
        <v>0.14278233289407141</v>
      </c>
    </row>
    <row r="123" spans="1:2" ht="15" thickBot="1" x14ac:dyDescent="0.4">
      <c r="A123" s="20" t="s">
        <v>4</v>
      </c>
      <c r="B123" s="33">
        <f>SUM(B124:B129)</f>
        <v>3.5388721552519229</v>
      </c>
    </row>
    <row r="124" spans="1:2" x14ac:dyDescent="0.35">
      <c r="A124" s="88" t="s">
        <v>11</v>
      </c>
      <c r="B124" s="83">
        <v>1.3642558761970724</v>
      </c>
    </row>
    <row r="125" spans="1:2" x14ac:dyDescent="0.35">
      <c r="A125" s="89" t="s">
        <v>75</v>
      </c>
      <c r="B125" s="85">
        <v>0.58276469354215521</v>
      </c>
    </row>
    <row r="126" spans="1:2" x14ac:dyDescent="0.35">
      <c r="A126" s="89" t="s">
        <v>74</v>
      </c>
      <c r="B126" s="85">
        <v>0.52614797924984869</v>
      </c>
    </row>
    <row r="127" spans="1:2" x14ac:dyDescent="0.35">
      <c r="A127" s="89" t="s">
        <v>190</v>
      </c>
      <c r="B127" s="85">
        <v>0.45762422617754733</v>
      </c>
    </row>
    <row r="128" spans="1:2" x14ac:dyDescent="0.35">
      <c r="A128" s="89" t="s">
        <v>14</v>
      </c>
      <c r="B128" s="85">
        <v>0.36583498208626392</v>
      </c>
    </row>
    <row r="129" spans="1:2" ht="15" thickBot="1" x14ac:dyDescent="0.4">
      <c r="A129" s="90" t="s">
        <v>306</v>
      </c>
      <c r="B129" s="87">
        <v>0.24224439799903524</v>
      </c>
    </row>
    <row r="130" spans="1:2" ht="15" thickBot="1" x14ac:dyDescent="0.4">
      <c r="A130" s="97" t="s">
        <v>5</v>
      </c>
      <c r="B130" s="98">
        <f>SUM(B131:B134)</f>
        <v>2.3863740489533201</v>
      </c>
    </row>
    <row r="131" spans="1:2" x14ac:dyDescent="0.35">
      <c r="A131" s="88" t="s">
        <v>80</v>
      </c>
      <c r="B131" s="83">
        <v>1.3047798037937257</v>
      </c>
    </row>
    <row r="132" spans="1:2" x14ac:dyDescent="0.35">
      <c r="A132" s="89" t="s">
        <v>191</v>
      </c>
      <c r="B132" s="85">
        <v>0.52664938245323001</v>
      </c>
    </row>
    <row r="133" spans="1:2" x14ac:dyDescent="0.35">
      <c r="A133" s="89" t="s">
        <v>192</v>
      </c>
      <c r="B133" s="85">
        <v>0.29756296308359031</v>
      </c>
    </row>
    <row r="134" spans="1:2" ht="15" thickBot="1" x14ac:dyDescent="0.4">
      <c r="A134" s="90" t="s">
        <v>193</v>
      </c>
      <c r="B134" s="87">
        <v>0.2573818996227743</v>
      </c>
    </row>
    <row r="135" spans="1:2" ht="15" thickBot="1" x14ac:dyDescent="0.4">
      <c r="A135" s="99" t="s">
        <v>6</v>
      </c>
      <c r="B135" s="100">
        <f>SUM(B136:B137)</f>
        <v>1.6493905736173038</v>
      </c>
    </row>
    <row r="136" spans="1:2" x14ac:dyDescent="0.35">
      <c r="A136" s="19" t="s">
        <v>78</v>
      </c>
      <c r="B136" s="28">
        <v>1.1305949667162107</v>
      </c>
    </row>
    <row r="137" spans="1:2" ht="15" thickBot="1" x14ac:dyDescent="0.4">
      <c r="A137" s="89" t="s">
        <v>79</v>
      </c>
      <c r="B137" s="29">
        <v>0.51879560690109294</v>
      </c>
    </row>
    <row r="138" spans="1:2" ht="15" thickBot="1" x14ac:dyDescent="0.4">
      <c r="A138" s="21" t="s">
        <v>7</v>
      </c>
      <c r="B138" s="22">
        <f>SUM(B139:B140)</f>
        <v>0.62427734221930375</v>
      </c>
    </row>
    <row r="139" spans="1:2" x14ac:dyDescent="0.35">
      <c r="A139" s="88" t="s">
        <v>194</v>
      </c>
      <c r="B139" s="85">
        <v>0.3384758045542689</v>
      </c>
    </row>
    <row r="140" spans="1:2" ht="15" thickBot="1" x14ac:dyDescent="0.4">
      <c r="A140" s="90" t="s">
        <v>313</v>
      </c>
      <c r="B140" s="87">
        <v>0.2858015376650348</v>
      </c>
    </row>
    <row r="141" spans="1:2" ht="15" thickBot="1" x14ac:dyDescent="0.4">
      <c r="A141" s="13" t="s">
        <v>10</v>
      </c>
      <c r="B141" s="14">
        <f>SUM(B142:B143)</f>
        <v>0.47612599755467527</v>
      </c>
    </row>
    <row r="142" spans="1:2" x14ac:dyDescent="0.35">
      <c r="A142" s="88" t="s">
        <v>320</v>
      </c>
      <c r="B142" s="83">
        <v>0.29022391108982626</v>
      </c>
    </row>
    <row r="143" spans="1:2" ht="15" thickBot="1" x14ac:dyDescent="0.4">
      <c r="A143" s="93" t="s">
        <v>119</v>
      </c>
      <c r="B143" s="92">
        <v>0.18590208646484901</v>
      </c>
    </row>
    <row r="144" spans="1:2" x14ac:dyDescent="0.35">
      <c r="B144" s="8"/>
    </row>
    <row r="145" spans="2:2" x14ac:dyDescent="0.35">
      <c r="B145" s="8"/>
    </row>
  </sheetData>
  <mergeCells count="5">
    <mergeCell ref="A2:B2"/>
    <mergeCell ref="C2:D2"/>
    <mergeCell ref="E2:F2"/>
    <mergeCell ref="G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WS-DCMS</vt:lpstr>
      <vt:lpstr>WI-DM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inab</dc:creator>
  <cp:lastModifiedBy>Noemí Gil Lalaguna</cp:lastModifiedBy>
  <dcterms:created xsi:type="dcterms:W3CDTF">2024-01-23T11:47:48Z</dcterms:created>
  <dcterms:modified xsi:type="dcterms:W3CDTF">2024-06-05T15:13:31Z</dcterms:modified>
</cp:coreProperties>
</file>